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codeName="ThisWorkbook"/>
  <mc:AlternateContent xmlns:mc="http://schemas.openxmlformats.org/markup-compatibility/2006">
    <mc:Choice Requires="x15">
      <x15ac:absPath xmlns:x15ac="http://schemas.microsoft.com/office/spreadsheetml/2010/11/ac" url="/Users/kotaro/Dropbox (フレッシュ2016 前期WG)/UDP_IRUD 成田幸太郎先生論文作成フォルダ/table/"/>
    </mc:Choice>
  </mc:AlternateContent>
  <bookViews>
    <workbookView xWindow="2100" yWindow="1680" windowWidth="26700" windowHeight="16320" tabRatio="500"/>
  </bookViews>
  <sheets>
    <sheet name="Sheet1" sheetId="1" r:id="rId1"/>
  </sheets>
  <definedNames>
    <definedName name="_xlnm._FilterDatabase" localSheetId="0" hidden="1">Sheet1!$A$3:$AF$181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92" uniqueCount="1008">
  <si>
    <t>UPN</t>
    <phoneticPr fontId="1"/>
  </si>
  <si>
    <t>Age at analysis</t>
    <phoneticPr fontId="1"/>
  </si>
  <si>
    <t>Sex</t>
    <phoneticPr fontId="1"/>
  </si>
  <si>
    <t>Zygosity</t>
    <phoneticPr fontId="1"/>
  </si>
  <si>
    <t>TOKAI-IRUD-1059</t>
  </si>
  <si>
    <t>TOKAI-IRUD-1070</t>
  </si>
  <si>
    <t>TOKAI-IRUD-1091</t>
  </si>
  <si>
    <t>TOKAI-IRUD-0002</t>
  </si>
  <si>
    <t>M</t>
    <phoneticPr fontId="1"/>
  </si>
  <si>
    <t>F</t>
    <phoneticPr fontId="1"/>
  </si>
  <si>
    <t>c.C1547T</t>
    <phoneticPr fontId="1"/>
  </si>
  <si>
    <t>p.T516M</t>
    <phoneticPr fontId="1"/>
  </si>
  <si>
    <t>hetero</t>
    <phoneticPr fontId="1"/>
  </si>
  <si>
    <t>de novo</t>
    <phoneticPr fontId="1"/>
  </si>
  <si>
    <t>NM_001193417</t>
  </si>
  <si>
    <t>TOKAI-IRUD-1080</t>
  </si>
  <si>
    <t>TOKAI-IRUD-1082</t>
  </si>
  <si>
    <t>TOKAI-IRUD-1047</t>
  </si>
  <si>
    <t>TOKAI-IRUD-1057</t>
  </si>
  <si>
    <t>TOKAI-IRUD-1067</t>
  </si>
  <si>
    <t>CC2D2A</t>
  </si>
  <si>
    <t>c.C1465T</t>
  </si>
  <si>
    <t>p.R489X</t>
  </si>
  <si>
    <t>NM_001080522</t>
    <phoneticPr fontId="1"/>
  </si>
  <si>
    <t>c.G3784A</t>
  </si>
  <si>
    <t>p.E1262K</t>
  </si>
  <si>
    <t>inherited</t>
    <phoneticPr fontId="1"/>
  </si>
  <si>
    <t>SZT2</t>
    <phoneticPr fontId="1"/>
  </si>
  <si>
    <t>c.8596dupT</t>
  </si>
  <si>
    <t>NM_015284</t>
    <phoneticPr fontId="1"/>
  </si>
  <si>
    <t>c.2930-3-&gt;G</t>
  </si>
  <si>
    <t>splice site</t>
    <phoneticPr fontId="1"/>
  </si>
  <si>
    <t>c.T536C</t>
  </si>
  <si>
    <t>p.L179P</t>
  </si>
  <si>
    <t>NM_003165</t>
    <phoneticPr fontId="1"/>
  </si>
  <si>
    <t>TOKAI-IRUD-1064</t>
  </si>
  <si>
    <t>TOKAI-IRUD-1085</t>
  </si>
  <si>
    <t>TOKAI-IRUD-1098</t>
  </si>
  <si>
    <t>TOKAI-IRUD-1104</t>
  </si>
  <si>
    <t>TOKAI-IRUD-1117</t>
  </si>
  <si>
    <t>TOKAI-IRUD-1086</t>
  </si>
  <si>
    <t>TOKAI-IRUD-1096</t>
  </si>
  <si>
    <t>TOKAI-IRUD-1097</t>
  </si>
  <si>
    <t>TOKAI-IRUD-1102</t>
  </si>
  <si>
    <t>c.1996dupC</t>
  </si>
  <si>
    <t>NM_019066</t>
    <phoneticPr fontId="1"/>
  </si>
  <si>
    <t>APTX</t>
    <phoneticPr fontId="1"/>
  </si>
  <si>
    <t>c.569dupT</t>
  </si>
  <si>
    <t>p.E192GfsX38</t>
  </si>
  <si>
    <t>NM_001195250</t>
    <phoneticPr fontId="1"/>
  </si>
  <si>
    <t>homo</t>
    <phoneticPr fontId="1"/>
  </si>
  <si>
    <t>c.C4045G</t>
  </si>
  <si>
    <t>NM_001129837</t>
    <phoneticPr fontId="1"/>
  </si>
  <si>
    <t>c.C640T</t>
  </si>
  <si>
    <t>NM_001199893</t>
    <phoneticPr fontId="1"/>
  </si>
  <si>
    <t>c.1679dupA</t>
  </si>
  <si>
    <t>p.Y560_E561delinsX</t>
  </si>
  <si>
    <t>NM_001193417</t>
    <phoneticPr fontId="1"/>
  </si>
  <si>
    <t>TOKAI-IRUD-1120</t>
  </si>
  <si>
    <t>TOKAI-IRUD-1133</t>
  </si>
  <si>
    <t>TOKAI-IRUD-1139</t>
  </si>
  <si>
    <t>TOKAI-IRUD-1140</t>
  </si>
  <si>
    <t>TOKAI-IRUD-1148</t>
  </si>
  <si>
    <t>TOKAI-IRUD-1150</t>
  </si>
  <si>
    <t>TOKAI-IRUD-1151</t>
  </si>
  <si>
    <t>TOKAI-IRUD-1159</t>
  </si>
  <si>
    <t>TOKAI-IRUD-1160</t>
  </si>
  <si>
    <t>TOKAI-IRUD-1164</t>
  </si>
  <si>
    <t>c.A1841G</t>
  </si>
  <si>
    <t>p.N614S</t>
  </si>
  <si>
    <t>NM_001134407</t>
    <phoneticPr fontId="1"/>
  </si>
  <si>
    <t>KRAS</t>
    <phoneticPr fontId="1"/>
  </si>
  <si>
    <t>c.A458T</t>
  </si>
  <si>
    <t>p.D153V</t>
  </si>
  <si>
    <t>NM_004985</t>
    <phoneticPr fontId="1"/>
  </si>
  <si>
    <t>c.641dupC</t>
  </si>
  <si>
    <t>p.A214fsX8</t>
  </si>
  <si>
    <t>NM_001256442</t>
    <phoneticPr fontId="1"/>
  </si>
  <si>
    <t>p.Q202X</t>
  </si>
  <si>
    <t>c.C604T</t>
    <phoneticPr fontId="1"/>
  </si>
  <si>
    <t>NM_001029896</t>
    <phoneticPr fontId="1"/>
  </si>
  <si>
    <t>TOKAI-IRUD-1090</t>
  </si>
  <si>
    <t>TOKAI-IRUD-1075</t>
  </si>
  <si>
    <t>TOKAI-IRUD-1121</t>
  </si>
  <si>
    <t>TOKAI-IRUD-1138</t>
  </si>
  <si>
    <t>TOKAI-IRUD-1141</t>
  </si>
  <si>
    <t>TOKAI-IRUD-1078</t>
  </si>
  <si>
    <t>TOKAI-IRUD-1079</t>
  </si>
  <si>
    <t>TOKAI-IRUD-1110</t>
  </si>
  <si>
    <t>TOKAI-IRUD-1113</t>
  </si>
  <si>
    <t>TOKAI-IRUD-1124</t>
  </si>
  <si>
    <t>TOKAI-IRUD-1125</t>
  </si>
  <si>
    <t>c.557-1G&gt;A</t>
  </si>
  <si>
    <t>NM_001278914</t>
    <phoneticPr fontId="1"/>
  </si>
  <si>
    <t>PDHA1</t>
    <phoneticPr fontId="1"/>
  </si>
  <si>
    <t>c.926_927insGGAAGTGA</t>
  </si>
  <si>
    <t>p.V309fs</t>
  </si>
  <si>
    <t>NM_001173456</t>
    <phoneticPr fontId="1"/>
  </si>
  <si>
    <t>c.C3443A</t>
  </si>
  <si>
    <t>p.S1148Y</t>
  </si>
  <si>
    <t>NM_001304840</t>
    <phoneticPr fontId="1"/>
  </si>
  <si>
    <t>TOKAI-IRUD-1135</t>
  </si>
  <si>
    <t>TOKAI-IRUD-1154</t>
  </si>
  <si>
    <t>TOKAI-IRUD-1169</t>
  </si>
  <si>
    <t>TOKAI-IRUD-1170</t>
  </si>
  <si>
    <t>TOKAI-IRUD-1174</t>
  </si>
  <si>
    <t>TOKAI-IRUD-1143</t>
  </si>
  <si>
    <t>TOKAI-IRUD-1147</t>
  </si>
  <si>
    <t>TOKAI-IRUD-1153</t>
  </si>
  <si>
    <t>TOKAI-IRUD-1158</t>
  </si>
  <si>
    <t>TOKAI-IRUD-1167</t>
  </si>
  <si>
    <t>TOKAI-IRUD-1168</t>
  </si>
  <si>
    <t>TOKAI-IRUD-1171</t>
  </si>
  <si>
    <t>c.C538T</t>
  </si>
  <si>
    <t>COL1A2</t>
    <phoneticPr fontId="1"/>
  </si>
  <si>
    <t>c.G2314A</t>
  </si>
  <si>
    <t>p.G772S</t>
  </si>
  <si>
    <t>NM_000089</t>
    <phoneticPr fontId="1"/>
  </si>
  <si>
    <t>NM_001110792</t>
  </si>
  <si>
    <t>c.454dupG</t>
  </si>
  <si>
    <t>p.A151fs</t>
  </si>
  <si>
    <t>NM_005249</t>
    <phoneticPr fontId="1"/>
  </si>
  <si>
    <t>c.782delC</t>
  </si>
  <si>
    <t>p.Thr262Leufs*20</t>
  </si>
  <si>
    <t>NM_000533</t>
    <phoneticPr fontId="1"/>
  </si>
  <si>
    <t>TOKAI-IRUD-1175</t>
  </si>
  <si>
    <t>TOKAI-IRUD-1185</t>
  </si>
  <si>
    <t>TOKAI-IRUD-1190</t>
  </si>
  <si>
    <t>TOKAI-IRUD-1176</t>
  </si>
  <si>
    <t>TOKAI-IRUD-1179</t>
  </si>
  <si>
    <t>TOKAI-IRUD-1180</t>
  </si>
  <si>
    <t>TOKAI-IRUD-1187</t>
  </si>
  <si>
    <t>TOKAI-IRUD-1192</t>
  </si>
  <si>
    <t>TOKAI-IRUD-1193</t>
  </si>
  <si>
    <t>TOKAI-IRUD-1191</t>
  </si>
  <si>
    <t>GNPTAB</t>
    <phoneticPr fontId="1"/>
  </si>
  <si>
    <t>c.C3565T</t>
  </si>
  <si>
    <t>c.A3458G</t>
  </si>
  <si>
    <t>NM_024312</t>
  </si>
  <si>
    <t>NM_024312</t>
    <phoneticPr fontId="1"/>
  </si>
  <si>
    <t>CHRNG</t>
    <phoneticPr fontId="1"/>
  </si>
  <si>
    <t>c.T255A</t>
  </si>
  <si>
    <t>NM_005199</t>
  </si>
  <si>
    <t>c.C428G</t>
  </si>
  <si>
    <t>NM_005199</t>
    <phoneticPr fontId="1"/>
  </si>
  <si>
    <t>c.G2576A</t>
  </si>
  <si>
    <t>p.R859H</t>
  </si>
  <si>
    <t>NM_001165963</t>
    <phoneticPr fontId="1"/>
  </si>
  <si>
    <t>TOKAI-IRUD-1196</t>
  </si>
  <si>
    <t>TOKAI-IRUD-1197</t>
  </si>
  <si>
    <t>TOKAI-IRUD-1199</t>
  </si>
  <si>
    <t>TOKAI-IRUD-1200</t>
  </si>
  <si>
    <t>TOKAI-IRUD-1208</t>
  </si>
  <si>
    <t>TOKAI-IRUD-1195</t>
  </si>
  <si>
    <t>TOKAI-IRUD-1201</t>
  </si>
  <si>
    <t>TOKAI-IRUD-1202</t>
  </si>
  <si>
    <t>TOKAI-IRUD-1204</t>
  </si>
  <si>
    <t>TOKAI-IRUD-1206</t>
  </si>
  <si>
    <t>TOKAI-IRUD-1207</t>
  </si>
  <si>
    <t>c.C148T</t>
  </si>
  <si>
    <t>p.Q50X</t>
  </si>
  <si>
    <t>NM_001111125</t>
    <phoneticPr fontId="1"/>
  </si>
  <si>
    <t>hemi</t>
    <phoneticPr fontId="1"/>
  </si>
  <si>
    <t>c.C799T</t>
  </si>
  <si>
    <t>p.R267X</t>
  </si>
  <si>
    <t>NM_001110792</t>
    <phoneticPr fontId="1"/>
  </si>
  <si>
    <t>c.C2346G</t>
  </si>
  <si>
    <t>p.Y782X</t>
  </si>
  <si>
    <t>NM_001142605</t>
    <phoneticPr fontId="1"/>
  </si>
  <si>
    <t>c.G1399A</t>
  </si>
  <si>
    <t>p.A467T</t>
  </si>
  <si>
    <t>NM_052876</t>
    <phoneticPr fontId="1"/>
  </si>
  <si>
    <t>EPG5</t>
    <phoneticPr fontId="1"/>
  </si>
  <si>
    <t>c.4011_4013del</t>
  </si>
  <si>
    <t>p.1337_1338del</t>
  </si>
  <si>
    <t>NM_020964</t>
  </si>
  <si>
    <t>c.G3092A</t>
  </si>
  <si>
    <t>p.G1031D</t>
  </si>
  <si>
    <t>NM_020964</t>
    <phoneticPr fontId="1"/>
  </si>
  <si>
    <t>c.G538A</t>
  </si>
  <si>
    <t>p.G180S</t>
  </si>
  <si>
    <t>NM_001256944</t>
    <phoneticPr fontId="1"/>
  </si>
  <si>
    <t>TOKAI-IRUD-1213</t>
  </si>
  <si>
    <t>TOKAI-IRUD-1214</t>
  </si>
  <si>
    <t>TOKAI-IRUD-1215</t>
  </si>
  <si>
    <t>TOKAI-IRUD-1224</t>
  </si>
  <si>
    <t>TOKAI-IRUD-1209</t>
  </si>
  <si>
    <t>TOKAI-IRUD-1238</t>
  </si>
  <si>
    <t>TOKAI-IRUD-1217</t>
  </si>
  <si>
    <t>TOKAI-IRUD-1218</t>
  </si>
  <si>
    <t>TOKAI-IRUD-1220</t>
  </si>
  <si>
    <t>TOKAI-IRUD-1221</t>
  </si>
  <si>
    <t>c.C6884G</t>
  </si>
  <si>
    <t>p.S2295X</t>
  </si>
  <si>
    <t>NM_015384</t>
    <phoneticPr fontId="1"/>
  </si>
  <si>
    <t>c.C715T</t>
  </si>
  <si>
    <t>p.R239X</t>
  </si>
  <si>
    <t>NM_001172509</t>
    <phoneticPr fontId="1"/>
  </si>
  <si>
    <t>c.2068+1G&gt;A</t>
  </si>
  <si>
    <t>NM_001126055</t>
    <phoneticPr fontId="1"/>
  </si>
  <si>
    <t>c.7471_7472delinsTT</t>
  </si>
  <si>
    <t>p.G2491L</t>
  </si>
  <si>
    <t>NM_002222</t>
    <phoneticPr fontId="1"/>
  </si>
  <si>
    <t>c.C62G</t>
  </si>
  <si>
    <t>p.A21G</t>
  </si>
  <si>
    <t>NM_001256820</t>
    <phoneticPr fontId="1"/>
  </si>
  <si>
    <t>TOKAI-IRUD-1245</t>
  </si>
  <si>
    <t>TOKAI-IRUD-1229</t>
  </si>
  <si>
    <t>TOKAI-IRUD-1219</t>
  </si>
  <si>
    <t>TOKAI-IRUD-1237</t>
  </si>
  <si>
    <t>TOKAI-IRUD-1264</t>
  </si>
  <si>
    <t>TOKAI-IRUD-1265</t>
  </si>
  <si>
    <t>TOKAI-IRUD-1249</t>
    <phoneticPr fontId="1"/>
  </si>
  <si>
    <t>c.3592_3593insAGCC</t>
  </si>
  <si>
    <t>p.Pro1200Alafs*34</t>
  </si>
  <si>
    <t>NM_017519</t>
    <phoneticPr fontId="1"/>
  </si>
  <si>
    <t>c.G4489T</t>
  </si>
  <si>
    <t>p.Glu1497*</t>
  </si>
  <si>
    <t>NM_001271</t>
    <phoneticPr fontId="1"/>
  </si>
  <si>
    <t>TOKAI-IRUD-1225</t>
  </si>
  <si>
    <t>TOKAI-IRUD-1267</t>
  </si>
  <si>
    <t>TOKAI-IRUD-1227</t>
  </si>
  <si>
    <t>TOKAI-IRUD-1235</t>
  </si>
  <si>
    <t>TOKAI-IRUD-1236</t>
  </si>
  <si>
    <t>TOKAI-IRUD-1226</t>
  </si>
  <si>
    <t>c.C703G</t>
  </si>
  <si>
    <t>p.H235D</t>
  </si>
  <si>
    <t>NM_001005463</t>
    <phoneticPr fontId="1"/>
  </si>
  <si>
    <t>c.398+5G&gt;A</t>
  </si>
  <si>
    <t>NM_000195</t>
  </si>
  <si>
    <t>c.C391T</t>
  </si>
  <si>
    <t>p.R131X</t>
  </si>
  <si>
    <t>NM_000195</t>
    <phoneticPr fontId="1"/>
  </si>
  <si>
    <t>TOKAI-IRUD-1173</t>
  </si>
  <si>
    <t>TOKAI-IRUD-1253</t>
  </si>
  <si>
    <t>TOKAI-IRUD-1255</t>
  </si>
  <si>
    <t>TOKAI-IRUD-1256</t>
  </si>
  <si>
    <t>TOKAI-IRUD-1257</t>
  </si>
  <si>
    <t>TOKAI-IRUD-1258</t>
  </si>
  <si>
    <t>TOKAI-IRUD-1273</t>
  </si>
  <si>
    <t>TOKAI-IRUD-1259</t>
  </si>
  <si>
    <t>TOKAI-IRUD-1277</t>
  </si>
  <si>
    <t>TOKAI-IRUD-1276</t>
  </si>
  <si>
    <t>TOKAI-IRUD-1279</t>
  </si>
  <si>
    <t>TOKAI-IRUD-1261</t>
  </si>
  <si>
    <t>c.A835G</t>
  </si>
  <si>
    <t>p.K279E</t>
  </si>
  <si>
    <t>NM_001099952</t>
    <phoneticPr fontId="1"/>
  </si>
  <si>
    <t>TOKAI-IRUD-1252</t>
  </si>
  <si>
    <t>TOKAI-IRUD-1286</t>
  </si>
  <si>
    <t>TOKAI-IRUD-1288</t>
  </si>
  <si>
    <t>TOKAI-IRUD-1284</t>
  </si>
  <si>
    <t>TOKAI-IRUD-1301</t>
  </si>
  <si>
    <t>TOKAI-IRUD-1297</t>
  </si>
  <si>
    <t>TOKAI-IRUD-1283</t>
  </si>
  <si>
    <t>TOKAI-IRUD-1298</t>
  </si>
  <si>
    <t>TOKAI-IRUD-1304</t>
  </si>
  <si>
    <t>c.T851C</t>
  </si>
  <si>
    <t>p.L284P</t>
  </si>
  <si>
    <t>NM_006772</t>
    <phoneticPr fontId="1"/>
  </si>
  <si>
    <t>c.G709A</t>
  </si>
  <si>
    <t>p.E237K</t>
  </si>
  <si>
    <t>NM_020988</t>
    <phoneticPr fontId="1"/>
  </si>
  <si>
    <t>TOKAI-IRUD-1312</t>
  </si>
  <si>
    <t>TOKAI-IRUD-1311</t>
  </si>
  <si>
    <t>TOKAI-IRUD-1323</t>
  </si>
  <si>
    <t>TOKAI-IRUD-1324</t>
  </si>
  <si>
    <t>TOKAI-IRUD-1327</t>
  </si>
  <si>
    <t>c.677_678del</t>
  </si>
  <si>
    <t>p. S226fs</t>
  </si>
  <si>
    <t>NM_001080517</t>
    <phoneticPr fontId="1"/>
  </si>
  <si>
    <t>c.T5339G</t>
  </si>
  <si>
    <t>p.L1780X</t>
  </si>
  <si>
    <t>NM_000267</t>
    <phoneticPr fontId="1"/>
  </si>
  <si>
    <t>c.C1747T</t>
  </si>
  <si>
    <t>p.R583X</t>
  </si>
  <si>
    <t>NM_004975</t>
    <phoneticPr fontId="1"/>
  </si>
  <si>
    <t>TOKAI-IRUD-1289</t>
  </si>
  <si>
    <t>TOKAI-IRUD-1250</t>
  </si>
  <si>
    <t>TOKAI-IRUD-1281</t>
  </si>
  <si>
    <t>TOKAI-IRUD-1291</t>
  </si>
  <si>
    <t>TOKAI-IRUD-1310</t>
  </si>
  <si>
    <t>TOKAI-IRUD-1210</t>
  </si>
  <si>
    <t>TOKAI-IRUD-1274</t>
  </si>
  <si>
    <t>c.G9142C</t>
  </si>
  <si>
    <t>p.D3048H</t>
  </si>
  <si>
    <t>NM_003482</t>
    <phoneticPr fontId="1"/>
  </si>
  <si>
    <t>KMT2A</t>
    <phoneticPr fontId="1"/>
  </si>
  <si>
    <t>c.A8561G</t>
  </si>
  <si>
    <t>p.D2854G</t>
  </si>
  <si>
    <t>NM_001197104</t>
    <phoneticPr fontId="1"/>
  </si>
  <si>
    <t>TOKAI-IRUD-1260</t>
  </si>
  <si>
    <t>TOKAI-IRUD-1266</t>
  </si>
  <si>
    <t>TOKAI-IRUD-1329</t>
  </si>
  <si>
    <t>TOKAI-IRUD-1290</t>
    <phoneticPr fontId="1"/>
  </si>
  <si>
    <t>TOKAI-IRUD-1322</t>
  </si>
  <si>
    <t>TOKAI-IRUD-1309</t>
    <phoneticPr fontId="1"/>
  </si>
  <si>
    <t>c.G1117A</t>
  </si>
  <si>
    <t>NM_001131019</t>
    <phoneticPr fontId="1"/>
  </si>
  <si>
    <t>c.2803delC</t>
  </si>
  <si>
    <t>p. P935fs</t>
  </si>
  <si>
    <t>NM_015338</t>
    <phoneticPr fontId="1"/>
  </si>
  <si>
    <t>c.G755A</t>
  </si>
  <si>
    <t>p.G252D</t>
  </si>
  <si>
    <t>NM_000074</t>
    <phoneticPr fontId="1"/>
  </si>
  <si>
    <t>UPD(15)pat</t>
    <phoneticPr fontId="1"/>
  </si>
  <si>
    <t>c.4012+1G&gt;C</t>
  </si>
  <si>
    <t>NM_005933</t>
    <phoneticPr fontId="1"/>
  </si>
  <si>
    <t>TOKAI-IRUD-1321</t>
  </si>
  <si>
    <t>TOKAI-IRUD-1308</t>
  </si>
  <si>
    <t>TOKAI-IRUD-1337</t>
  </si>
  <si>
    <t>TOKAI-IRUD-1343</t>
  </si>
  <si>
    <t>TOKAI-IRUD-1342</t>
  </si>
  <si>
    <t>TOKAI-IRUD-1334</t>
  </si>
  <si>
    <t>TOKAI-IRUD-1299</t>
  </si>
  <si>
    <t>TOKAI-IRUD-1339</t>
  </si>
  <si>
    <t>TOKAI-IRUD-1335</t>
  </si>
  <si>
    <t>TOKAI-IRUD-1350</t>
  </si>
  <si>
    <t>c.C327G</t>
  </si>
  <si>
    <t>p.Y109X</t>
  </si>
  <si>
    <t>NM_001193348</t>
    <phoneticPr fontId="1"/>
  </si>
  <si>
    <t>c.G1854T</t>
  </si>
  <si>
    <t>p.L618F</t>
  </si>
  <si>
    <t>NM_001127221</t>
    <phoneticPr fontId="1"/>
  </si>
  <si>
    <t>TOKAI-IRUD-1352</t>
  </si>
  <si>
    <t>TOKAI-IRUD-1353</t>
  </si>
  <si>
    <t>TOKAI-IRUD-1359</t>
  </si>
  <si>
    <t>TOKAI-IRUD-1366</t>
  </si>
  <si>
    <t>TOKAI-IRUD-1368</t>
  </si>
  <si>
    <t>TOKAI-IRUD-1355</t>
  </si>
  <si>
    <t>TOKAI-IRUD-1356</t>
    <phoneticPr fontId="1"/>
  </si>
  <si>
    <t>c.C7821G</t>
  </si>
  <si>
    <t>p.S2607R</t>
  </si>
  <si>
    <t>NM_014991</t>
    <phoneticPr fontId="1"/>
  </si>
  <si>
    <t>c.A227G</t>
  </si>
  <si>
    <t>p.D76G</t>
  </si>
  <si>
    <t>NM_001178032</t>
    <phoneticPr fontId="1"/>
  </si>
  <si>
    <t>TOKAI-IRUD-1369</t>
  </si>
  <si>
    <t>TOKAI-IRUD-1367</t>
    <phoneticPr fontId="1"/>
  </si>
  <si>
    <t>TOKAI-IRUD-1370</t>
  </si>
  <si>
    <t>TOKAI-IRUD-1372</t>
  </si>
  <si>
    <t>TOKAI-IRUD-1374</t>
  </si>
  <si>
    <t>c.C635T</t>
  </si>
  <si>
    <t>p.P212L</t>
  </si>
  <si>
    <t>NM_015981</t>
    <phoneticPr fontId="1"/>
  </si>
  <si>
    <t>c.G626A</t>
  </si>
  <si>
    <t>p.R209H</t>
  </si>
  <si>
    <t>PURA</t>
    <phoneticPr fontId="1"/>
  </si>
  <si>
    <t>c.181_182delinsGG</t>
  </si>
  <si>
    <t>p. L61G</t>
  </si>
  <si>
    <t>NM_005859</t>
    <phoneticPr fontId="1"/>
  </si>
  <si>
    <t>TOKAI-IRUD-1326</t>
    <phoneticPr fontId="1"/>
  </si>
  <si>
    <t>TOKAI-IRUD-1406</t>
    <phoneticPr fontId="1"/>
  </si>
  <si>
    <t>TOKAI-IRUD-1414</t>
    <phoneticPr fontId="1"/>
  </si>
  <si>
    <t>TOKAI-IRUD-1435</t>
    <phoneticPr fontId="1"/>
  </si>
  <si>
    <t>TOKAI-IRUD-1412</t>
    <phoneticPr fontId="1"/>
  </si>
  <si>
    <t>TOKAI-IRUD-1425</t>
    <phoneticPr fontId="1"/>
  </si>
  <si>
    <t>c.1048C&gt;T</t>
  </si>
  <si>
    <t>p. R350C</t>
  </si>
  <si>
    <t>NM_006268</t>
    <phoneticPr fontId="1"/>
  </si>
  <si>
    <t>c.C1264T</t>
  </si>
  <si>
    <t>NM_001270399</t>
    <phoneticPr fontId="1"/>
  </si>
  <si>
    <t>c.C211T</t>
  </si>
  <si>
    <t>NM_000474</t>
    <phoneticPr fontId="1"/>
  </si>
  <si>
    <t>c.A626C</t>
  </si>
  <si>
    <t>NM_000813</t>
    <phoneticPr fontId="1"/>
  </si>
  <si>
    <t>TOKAI-IRUD-1438</t>
    <phoneticPr fontId="1"/>
  </si>
  <si>
    <t>TOKAI-IRUD-1441</t>
    <phoneticPr fontId="1"/>
  </si>
  <si>
    <t>TOKAI-IRUD-1442</t>
    <phoneticPr fontId="1"/>
  </si>
  <si>
    <t>TOKAI-IRUD-1444</t>
    <phoneticPr fontId="1"/>
  </si>
  <si>
    <t>TOKAI-IRUD-1449</t>
    <phoneticPr fontId="1"/>
  </si>
  <si>
    <t>TOKAI-IRUD-1461</t>
    <phoneticPr fontId="1"/>
  </si>
  <si>
    <t>c.G959A</t>
  </si>
  <si>
    <t>NM_001112741</t>
    <phoneticPr fontId="1"/>
  </si>
  <si>
    <t>c.8100 +2T&gt;G</t>
  </si>
  <si>
    <t>NM_004370</t>
    <phoneticPr fontId="1"/>
  </si>
  <si>
    <t>TOKAI-IRUD-1448</t>
    <phoneticPr fontId="1"/>
  </si>
  <si>
    <t>TOKAI-IRUD-1462</t>
    <phoneticPr fontId="1"/>
  </si>
  <si>
    <t>TOKAI-IRUD-1463</t>
    <phoneticPr fontId="1"/>
  </si>
  <si>
    <t>TOKAI-IRUD-1474</t>
    <phoneticPr fontId="1"/>
  </si>
  <si>
    <t>TOKAI-IRUD-1475</t>
    <phoneticPr fontId="1"/>
  </si>
  <si>
    <t>TOKAI-IRUD-1482</t>
    <phoneticPr fontId="1"/>
  </si>
  <si>
    <t>TOKAI-IRUD-1485</t>
    <phoneticPr fontId="1"/>
  </si>
  <si>
    <t>c.G16A</t>
  </si>
  <si>
    <t>NM_001100</t>
    <phoneticPr fontId="1"/>
  </si>
  <si>
    <t>c.7774dupA</t>
  </si>
  <si>
    <t>p.E2591fs</t>
  </si>
  <si>
    <t>NM_006662</t>
    <phoneticPr fontId="1"/>
  </si>
  <si>
    <t>HP:0001249, HP:0001999</t>
    <phoneticPr fontId="1"/>
  </si>
  <si>
    <t>HP:0003128, HP:0410042, HP:0000518, HP:0001928, HP:0001541, HP:0000952, HP:0001943</t>
    <phoneticPr fontId="1"/>
  </si>
  <si>
    <t>HP:0001263, HP:0001252</t>
    <phoneticPr fontId="1"/>
  </si>
  <si>
    <t>HP:0001249, HP:0025085, HP:0002910, HP:0000093</t>
    <phoneticPr fontId="1"/>
  </si>
  <si>
    <t>HP:0001263, HP:0001250</t>
    <phoneticPr fontId="1"/>
  </si>
  <si>
    <t>HP:0001250, HP:0001252, HP:0000252</t>
    <phoneticPr fontId="1"/>
  </si>
  <si>
    <t>HP:0001249, HP:0001272, HP:0000496</t>
    <phoneticPr fontId="1"/>
  </si>
  <si>
    <t>HP:0011024, HP:0008635</t>
    <phoneticPr fontId="1"/>
  </si>
  <si>
    <t>HP:0001249, HP:0000252</t>
    <phoneticPr fontId="1"/>
  </si>
  <si>
    <t>HP:0001250, HP:0002353</t>
    <phoneticPr fontId="1"/>
  </si>
  <si>
    <t>HP:0001263, HP:0002352</t>
    <phoneticPr fontId="1"/>
  </si>
  <si>
    <t>HP:0001263, HP:0001999, HP:0000252, HP:0004322</t>
    <phoneticPr fontId="1"/>
  </si>
  <si>
    <t>HP:0001249, HP:0001999, HP:0000717</t>
    <phoneticPr fontId="1"/>
  </si>
  <si>
    <t>HP:0001263, HP:0001999, HP:0001636</t>
    <phoneticPr fontId="1"/>
  </si>
  <si>
    <t>HP:001249, HP:0001250, HP:0002283</t>
    <phoneticPr fontId="1"/>
  </si>
  <si>
    <t>HP:0001263, HP:0001250, HP:0000486, HP:0000316</t>
    <phoneticPr fontId="1"/>
  </si>
  <si>
    <t>HP:0005681, HP:0011110</t>
    <phoneticPr fontId="1"/>
  </si>
  <si>
    <t>HP:0001945, HP:0001732</t>
    <phoneticPr fontId="1"/>
  </si>
  <si>
    <t>HP:0001945, HP:0001369, HP:0001873</t>
    <phoneticPr fontId="1"/>
  </si>
  <si>
    <t>HP:0001263</t>
    <phoneticPr fontId="1"/>
  </si>
  <si>
    <t>HP:0001263, HP:0001252, HP:0000268, HP:0000486</t>
    <phoneticPr fontId="1"/>
  </si>
  <si>
    <t>HP:0001263, HP:0002376</t>
    <phoneticPr fontId="1"/>
  </si>
  <si>
    <t>HP:0001263, HP:0001250, HP:0007370</t>
    <phoneticPr fontId="1"/>
  </si>
  <si>
    <t>HP:0001249, HP:0001250</t>
    <phoneticPr fontId="1"/>
  </si>
  <si>
    <t>HP:0001371, HP:0002126</t>
    <phoneticPr fontId="1"/>
  </si>
  <si>
    <t>HP:0001263, HP:0001653</t>
    <phoneticPr fontId="1"/>
  </si>
  <si>
    <t>HP:0001371, HP:0001999</t>
    <phoneticPr fontId="1"/>
  </si>
  <si>
    <t>HP:0001250, HP:0002373</t>
    <phoneticPr fontId="1"/>
  </si>
  <si>
    <t>HP:0001263, HP:0002020, HP:0000365, HP:0001945</t>
    <phoneticPr fontId="1"/>
  </si>
  <si>
    <t>HP:0001252, HP:0000365</t>
    <phoneticPr fontId="1"/>
  </si>
  <si>
    <t>HP:0002170</t>
    <phoneticPr fontId="1"/>
  </si>
  <si>
    <t>HP:0001250, HP:0001263, HP:0001537, HP:0000023, HP:0002036</t>
    <phoneticPr fontId="1"/>
  </si>
  <si>
    <t>HP:0001250, HP:0001263</t>
    <phoneticPr fontId="1"/>
  </si>
  <si>
    <t>HP:0001263, HP:0001159</t>
    <phoneticPr fontId="1"/>
  </si>
  <si>
    <t>HP:0001263, HP:0000047, HP:0000028, HP:0001601, HP:0000821, HP:0000565</t>
    <phoneticPr fontId="1"/>
  </si>
  <si>
    <t>HP:0002779, HP:0000175, HP:0002032, HP:0000365, HP:0002650, HP:0002059</t>
    <phoneticPr fontId="1"/>
  </si>
  <si>
    <t>HP:0001263, HP:0001250, HP:0000565, HP:0002059, HP:0001252</t>
    <phoneticPr fontId="1"/>
  </si>
  <si>
    <t>HP:0001263, HP:0001199</t>
    <phoneticPr fontId="1"/>
  </si>
  <si>
    <t>HP:0001263, HP:0000252, HP:0002032, HP:0004322, HP:0010442, HP:0000365, HP:0000015</t>
    <phoneticPr fontId="1"/>
  </si>
  <si>
    <t>HP:0001263, HP:0004322, HP:0001252, HP:0002119</t>
    <phoneticPr fontId="1"/>
  </si>
  <si>
    <t>HP:0001263, HP:0011097, HP:0001274, HP:0100021</t>
    <phoneticPr fontId="1"/>
  </si>
  <si>
    <t>HP:0001263, HP:0001250, HP:0007370, HP:0002059, HP:0000846</t>
    <phoneticPr fontId="1"/>
  </si>
  <si>
    <t>HP:0001263, HP:0001999, HP:0000565</t>
    <phoneticPr fontId="1"/>
  </si>
  <si>
    <t>HP:0001263, HP:0001252, HP:0011499, HP:0000577</t>
    <phoneticPr fontId="1"/>
  </si>
  <si>
    <t>HP:0001258</t>
    <phoneticPr fontId="1"/>
  </si>
  <si>
    <t>HP:0001258, HP:0007370</t>
    <phoneticPr fontId="1"/>
  </si>
  <si>
    <t>HP:0002240, HP:0002904</t>
    <phoneticPr fontId="1"/>
  </si>
  <si>
    <t>HP:0001263, HP:0002650, HP:0100807</t>
    <phoneticPr fontId="1"/>
  </si>
  <si>
    <t>HP:0001249, HP:0004322, HP:0001999, HP:0000717</t>
    <phoneticPr fontId="1"/>
  </si>
  <si>
    <t>HP:0001762, HP:0000365, HP:0001591, HP:0002823, HP:0000238</t>
    <phoneticPr fontId="1"/>
  </si>
  <si>
    <t>HP:0000023, HP:0000365, HP:0000158, HP:0001263, HP:0000995</t>
    <phoneticPr fontId="1"/>
  </si>
  <si>
    <t>HP:0001249, HP:0001250, HP:0001258, HP:0002415</t>
    <phoneticPr fontId="1"/>
  </si>
  <si>
    <t>HP:0001263, HP:0001250, HP:0000218, HP:0001090</t>
    <phoneticPr fontId="1"/>
  </si>
  <si>
    <t>HP:0001249, HP:0001250, HP:004322</t>
    <phoneticPr fontId="1"/>
  </si>
  <si>
    <t>HP:0002126, HP:0000252</t>
    <phoneticPr fontId="1"/>
  </si>
  <si>
    <t>HP:0002126, HP:0000252, HP:0001250, HP:0001258</t>
    <phoneticPr fontId="1"/>
  </si>
  <si>
    <t>HP:0001263, HP:0000565, HP:0000825</t>
    <phoneticPr fontId="1"/>
  </si>
  <si>
    <t>HP:0001022, HP:0001104, HP:0000639</t>
    <phoneticPr fontId="1"/>
  </si>
  <si>
    <t>HP:0001263, HP:0001250, HP:0000316, HP:0000047, HP:0001733</t>
    <phoneticPr fontId="1"/>
  </si>
  <si>
    <t>HP:0005750, HP:0006493, HP:0001762</t>
    <phoneticPr fontId="1"/>
  </si>
  <si>
    <t>HP:0001263, HP:0012646</t>
    <phoneticPr fontId="1"/>
  </si>
  <si>
    <t>HP:0001250, HP:0001263, HP:0011097</t>
    <phoneticPr fontId="1"/>
  </si>
  <si>
    <t>HP:0001263, HP:0002376, HP:0001332, HP:0002445</t>
    <phoneticPr fontId="1"/>
  </si>
  <si>
    <t>HP:0001263, HP:0003468, HP:0007968, HP:0000541</t>
    <phoneticPr fontId="1"/>
  </si>
  <si>
    <t>HP:0006532, HP:0100750</t>
    <phoneticPr fontId="1"/>
  </si>
  <si>
    <t>HP:0006532, HP:0100750, HP:0002373</t>
    <phoneticPr fontId="1"/>
  </si>
  <si>
    <t>HP:0001263, HP:0000347, HP:0001252, HP:0000175, HP:0000385, HP:0000126, HP:0000069, HP:0001655</t>
    <phoneticPr fontId="1"/>
  </si>
  <si>
    <t>HP:0001263, HP:0001250, HP:0000729</t>
    <phoneticPr fontId="1"/>
  </si>
  <si>
    <t>HP:0001263, HP:0000717, HP:0001999</t>
    <phoneticPr fontId="1"/>
  </si>
  <si>
    <t>HP:0001263, HP:0001252, HP:0000028</t>
    <phoneticPr fontId="1"/>
  </si>
  <si>
    <t>HP:0001249, HP:0001250, HP:0002020, HP:0000218, HP:0000316</t>
    <phoneticPr fontId="1"/>
  </si>
  <si>
    <t>HP:0001263, HP:0004322</t>
    <phoneticPr fontId="1"/>
  </si>
  <si>
    <t>HP:0001263, HP:0011445</t>
    <phoneticPr fontId="1"/>
  </si>
  <si>
    <t>HP:0000957, HP:0001328</t>
    <phoneticPr fontId="1"/>
  </si>
  <si>
    <t>HP:0001249, HP:0011097</t>
    <phoneticPr fontId="1"/>
  </si>
  <si>
    <t>HP:0001263, HP:0004322, HP:0001999, HP:0012429</t>
    <phoneticPr fontId="1"/>
  </si>
  <si>
    <t>HP:0001263, HP:0000202, HP:0000347, HP:0000369, HP:0001371, HP:0000028, HP:0004322, HP:0001305, HP:0003691, HP:0040194, HP:0001629, HP:0001631</t>
    <phoneticPr fontId="1"/>
  </si>
  <si>
    <t>HP:0002119, HP:0002079, HP:0006872, HP:0001999</t>
    <phoneticPr fontId="1"/>
  </si>
  <si>
    <t>HP:0001263, HP:0004322, HP:0001999</t>
    <phoneticPr fontId="1"/>
  </si>
  <si>
    <t>HP:0000957</t>
    <phoneticPr fontId="1"/>
  </si>
  <si>
    <t>HP:0011097, HP:0001263</t>
    <phoneticPr fontId="1"/>
  </si>
  <si>
    <t>HP:0001263, HP:0000577, HP:0000579, HP:0000268</t>
    <phoneticPr fontId="1"/>
  </si>
  <si>
    <t>HP:0001249, HP:0001250, HP:0005160</t>
    <phoneticPr fontId="1"/>
  </si>
  <si>
    <t>HP:0001263, HP:0001252, HP:0005692</t>
    <phoneticPr fontId="1"/>
  </si>
  <si>
    <t>HP:0001263, HP:0100702</t>
    <phoneticPr fontId="1"/>
  </si>
  <si>
    <t>HP:0001263, HP:0001252, HP:0002414, HP:0008517</t>
    <phoneticPr fontId="1"/>
  </si>
  <si>
    <t>HP:0004313, HP:0031247</t>
    <phoneticPr fontId="1"/>
  </si>
  <si>
    <t>HP:0001263, HP:0001999, HP:0006872</t>
    <phoneticPr fontId="1"/>
  </si>
  <si>
    <t>HP:0001249, HP:0001250, HP:0002445, HP:0002415</t>
    <phoneticPr fontId="1"/>
  </si>
  <si>
    <t>HP:0001249, HP:0000218, HP:0002020, HP:0000316, HP:0001250, HP:0002013</t>
    <phoneticPr fontId="1"/>
  </si>
  <si>
    <t>HP:0004313, HP:0011611, HP:0001669, HP:0020102</t>
    <phoneticPr fontId="1"/>
  </si>
  <si>
    <t>HP:0002079, HP:0000851, HP:0001263</t>
    <phoneticPr fontId="1"/>
  </si>
  <si>
    <t>HP:0001263, HP:0000826, HP:0000316, HP:0010747, HP:0000233</t>
    <phoneticPr fontId="1"/>
  </si>
  <si>
    <t>HP:0000202, HP:0001629, HP:0030706, HP:0000028, HP:0002020, HP:0000076, HP:0008755, HP:0031353</t>
    <phoneticPr fontId="1"/>
  </si>
  <si>
    <t>HP:0001249, HP:0001636, HP:0001252, HP:0000028, HP:0000347, HP:0000365, HP:0000508</t>
    <phoneticPr fontId="1"/>
  </si>
  <si>
    <t>HP:0004322, HP:0001249, HP:0000028, HP:0012471, HP:0000574, HP:0000613</t>
    <phoneticPr fontId="1"/>
  </si>
  <si>
    <t>HP:0001263, HP:0000316, HP:0000347, HP:0010310</t>
    <phoneticPr fontId="1"/>
  </si>
  <si>
    <t>HP:0001263, HP:0000565, HP:0000540, HP:0005692, HP:0002188</t>
    <phoneticPr fontId="1"/>
  </si>
  <si>
    <t>HP:0001250, HP:0002301</t>
    <phoneticPr fontId="1"/>
  </si>
  <si>
    <t>HP:0002650, HP:0008944</t>
    <phoneticPr fontId="1"/>
  </si>
  <si>
    <t>HP:0000347, HP:0000175, HP:0000211, HP:0000470, HP:0002119, HP:0001371, HP:0002808, HP:0000023, HP:0001537, HP:0002036, HP:0002933</t>
    <phoneticPr fontId="1"/>
  </si>
  <si>
    <t>HP:0004322, HP:0001263, HP:0001252, HP:0001627</t>
    <phoneticPr fontId="1"/>
  </si>
  <si>
    <t>HP:0004322, HP:0001249, HP:0009830</t>
    <phoneticPr fontId="1"/>
  </si>
  <si>
    <t>HP:0001252, HP:0001263, HP:0000483</t>
    <phoneticPr fontId="1"/>
  </si>
  <si>
    <t>HP:0001252, HP:0001263, HP:0007370</t>
    <phoneticPr fontId="1"/>
  </si>
  <si>
    <t>HP:0011097, HP:0001263, HP:0007370, HP:0001252, HP:0000316, HP:0001631, HP:0002871</t>
    <phoneticPr fontId="1"/>
  </si>
  <si>
    <t>HP:0002107, HP:0002092, HP:0004971</t>
    <phoneticPr fontId="1"/>
  </si>
  <si>
    <t>HP:0004322, HP:0001249, HP:0011108, HP:0000403, HP:0012450</t>
    <phoneticPr fontId="1"/>
  </si>
  <si>
    <t>HP:0001263, HP:0010442, HP:0007370, HP:0006956</t>
    <phoneticPr fontId="1"/>
  </si>
  <si>
    <t>HP:0001363, HP:0001629</t>
    <phoneticPr fontId="1"/>
  </si>
  <si>
    <t>HP:0001332, HP:0000365, HP:0001249, HP:0001762, HP:0002360</t>
    <phoneticPr fontId="1"/>
  </si>
  <si>
    <t>HP:0007360, HP:0001263</t>
    <phoneticPr fontId="1"/>
  </si>
  <si>
    <t>HP:0011428, HP:0001363, HP:0003416, HP:0000431</t>
    <phoneticPr fontId="1"/>
  </si>
  <si>
    <t>HP:0001263, HP:0000717, HP:0030890</t>
    <phoneticPr fontId="1"/>
  </si>
  <si>
    <t>HP:0001263, HP:0007360</t>
    <phoneticPr fontId="1"/>
  </si>
  <si>
    <t>HP:0001263, HP:0001999, HP:0001838, HP:0006528, HP:0001627, HP:0002020</t>
    <phoneticPr fontId="1"/>
  </si>
  <si>
    <t>HP:0001249, HP:0001631, HP:0001347</t>
    <phoneticPr fontId="1"/>
  </si>
  <si>
    <t>HP:0001263, HP:0002079, HP:0031703, HP:0000126</t>
    <phoneticPr fontId="1"/>
  </si>
  <si>
    <t>HP:0001249, HP:0001274, HP:0001737, HP:0005562, HP:0001159</t>
    <phoneticPr fontId="1"/>
  </si>
  <si>
    <t>HP:0001263, HP:0001250, HP:0002650, HP:0002353, HP:0001629, HP:0002778</t>
    <phoneticPr fontId="1"/>
  </si>
  <si>
    <t>HP:0004381, HP:0004415</t>
    <phoneticPr fontId="1"/>
  </si>
  <si>
    <t>HP:0001263, HP:0001250, HP:0002119, HP:0012762</t>
    <phoneticPr fontId="1"/>
  </si>
  <si>
    <t>HP:0001249, HP:0001250, HP:0007185, HP:0000276</t>
    <phoneticPr fontId="1"/>
  </si>
  <si>
    <t>HP:0001263, HP:0002650, HP:0100559, HP:0001257</t>
    <phoneticPr fontId="1"/>
  </si>
  <si>
    <t>HP:001249, HP:0001250, HP:0000826, HP:0002283, HP:0000565, HP:0000540</t>
    <phoneticPr fontId="1"/>
  </si>
  <si>
    <t>HP:0004322, HP:0002659, HP:0001763, HP:0002857</t>
    <phoneticPr fontId="1"/>
  </si>
  <si>
    <t>HP:0001258, HP:0000646, HP:0007018</t>
    <phoneticPr fontId="1"/>
  </si>
  <si>
    <t>HP:0009815, HP:0000238, HP:0000175, HP:0000347, HP:0011649, HP:0000821</t>
    <phoneticPr fontId="1"/>
  </si>
  <si>
    <t>HP:0001699, HP:0001987, HP:0005521</t>
    <phoneticPr fontId="1"/>
  </si>
  <si>
    <t>HP:0002126, HP:0001339, HP:0100021, HP:0002514</t>
    <phoneticPr fontId="1"/>
  </si>
  <si>
    <t>HP:0001263, HP:0040194, HP:0000347, HP:0000316, HP:0000577, HP:0002119</t>
    <phoneticPr fontId="1"/>
  </si>
  <si>
    <t>HP:0001263, HP:0000252, HP:0001252, HP:0011097</t>
    <phoneticPr fontId="1"/>
  </si>
  <si>
    <t>HP:0006532, HP:0100750</t>
    <phoneticPr fontId="1"/>
  </si>
  <si>
    <t>HP:0001249, HP:0001250, HP:0006846</t>
    <phoneticPr fontId="1"/>
  </si>
  <si>
    <t>HP:0002126, HP:0001250, HP:0001258</t>
    <phoneticPr fontId="1"/>
  </si>
  <si>
    <t>HP:0001263, HP:0001250, HP:0001274, HP:0001258</t>
    <phoneticPr fontId="1"/>
  </si>
  <si>
    <t>HP:0001258, HP:0000486</t>
    <phoneticPr fontId="1"/>
  </si>
  <si>
    <t>HP:0001263, HP:0001258, HP:0031716, HP:0000126, HP:0001763</t>
    <phoneticPr fontId="1"/>
  </si>
  <si>
    <t>HP:0001263, HP:0002079, HP:0000601, HP:0000219, HP:0009237</t>
    <phoneticPr fontId="1"/>
  </si>
  <si>
    <t>HP:0009919, HP:0002650, HP:0003468</t>
    <phoneticPr fontId="1"/>
  </si>
  <si>
    <t>HP:0001263, HP:0030234, HP:0001347</t>
    <phoneticPr fontId="1"/>
  </si>
  <si>
    <t>HP:0007360, HP:0001288, HP:0001263</t>
    <phoneticPr fontId="1"/>
  </si>
  <si>
    <t>HP:0001250, HP:0025144, HP:0007360, HP:0001249</t>
    <phoneticPr fontId="1"/>
  </si>
  <si>
    <t>HP:0001263, HP:0001252, HP:0000252, HP:0000527, HP:0000426</t>
    <phoneticPr fontId="1"/>
  </si>
  <si>
    <t>HP:0001263, HP:0000218, HP:0000347, HP:0100807, HP:0001252, HP:0005639</t>
    <phoneticPr fontId="1"/>
  </si>
  <si>
    <t>HP:0002098, HP:0030828</t>
    <phoneticPr fontId="1"/>
  </si>
  <si>
    <t>HP:0100280, HP:0003202, HP:0031864</t>
    <phoneticPr fontId="1"/>
  </si>
  <si>
    <t>HP:0001263, HP:0000252, HP:0012448, HP:0004305</t>
    <phoneticPr fontId="1"/>
  </si>
  <si>
    <t>HP:0001324, HP:0006956, HP:0001263, HP:0007370</t>
    <phoneticPr fontId="1"/>
  </si>
  <si>
    <t>HP:0001263, HP:0001250, HP:0001252, HP:0010442, HP:0000047</t>
    <phoneticPr fontId="1"/>
  </si>
  <si>
    <t>HP:0004322, HP:0001249, HP:0000403, HP:0000470, HP:0011468, HP:0000368, HP:0000914, HP:0002592</t>
    <phoneticPr fontId="1"/>
  </si>
  <si>
    <t>TOKAI-IRUD-1053</t>
    <phoneticPr fontId="1"/>
  </si>
  <si>
    <t>TOKAI-IRUD-1106</t>
    <phoneticPr fontId="1"/>
  </si>
  <si>
    <t>DDX3X</t>
    <phoneticPr fontId="1"/>
  </si>
  <si>
    <t>ELN</t>
    <phoneticPr fontId="1"/>
  </si>
  <si>
    <t>Joubert syndrome</t>
  </si>
  <si>
    <t>Schaaf-Yang syndrome</t>
  </si>
  <si>
    <t>Ataxia-oculomotor apraxia syndrome</t>
  </si>
  <si>
    <t>MMIHS(megacystis-microcolon-intestinal hypoperistalsis syndrome)</t>
  </si>
  <si>
    <t>Noonan syndrome</t>
  </si>
  <si>
    <t>SENDA（static encephalopathy of childhood with neurodegeneration in adulthood）</t>
  </si>
  <si>
    <t>Osteogenesis imperfecta IV</t>
  </si>
  <si>
    <t xml:space="preserve">Mucolipidosis II/III </t>
  </si>
  <si>
    <t>Escobar syndrome</t>
  </si>
  <si>
    <t>Generalized epilepsy with febrile seizures plus</t>
  </si>
  <si>
    <t>Mental retardation, X-linked 1/78</t>
  </si>
  <si>
    <t>Rett syndrome</t>
  </si>
  <si>
    <t>Mandibulofacial dysostosis, Guion-Almeida type</t>
  </si>
  <si>
    <t>Neurodevelopmental disorder with epilepsy, cataracts, feeding difficulties, and delayed brain myelination</t>
  </si>
  <si>
    <t>Vici syndrome</t>
  </si>
  <si>
    <t>Mental retardation, X-linked 49/15</t>
  </si>
  <si>
    <t>Cornelia de Lange syndrome 1</t>
  </si>
  <si>
    <t>Glass syndrome</t>
  </si>
  <si>
    <t>Mental retardation and microcephaly with pontine and cerebellar hypoplasia</t>
  </si>
  <si>
    <t>Gillespie syndrome</t>
  </si>
  <si>
    <t>Hypotonia, ataxia, and delayed development syndrome</t>
  </si>
  <si>
    <t>Epileptic encephalopathy, childhood-onset</t>
  </si>
  <si>
    <t>Noonan syndrome 8</t>
  </si>
  <si>
    <t>Alexander disease</t>
  </si>
  <si>
    <t>Bohring-Opitz syndrome</t>
  </si>
  <si>
    <t>Hermansky-Pudlak syndrome 1</t>
  </si>
  <si>
    <t>Epileptic encephalopathy, early infantile, 17</t>
  </si>
  <si>
    <t>Angelman syndrome</t>
  </si>
  <si>
    <t>Epileptic encephalopathy</t>
  </si>
  <si>
    <t>Wiedemann-Steiner syndrome</t>
  </si>
  <si>
    <t>Neurofibrosis type1</t>
  </si>
  <si>
    <t>Mental retardation, autosomal dominant 23</t>
  </si>
  <si>
    <t>Epileptic encephalopathy, early infantile, 26</t>
  </si>
  <si>
    <t>Coffin-Siris syndrome</t>
  </si>
  <si>
    <t>Hyper IgM syndrom</t>
  </si>
  <si>
    <t>MEF2Chaploinsufficiency syndrome</t>
  </si>
  <si>
    <t>Potocki-Lupski syndrome</t>
  </si>
  <si>
    <t>Wieacker-Wolff syndrome</t>
  </si>
  <si>
    <t>Neurodevelopmental disorder with involuntary movements</t>
  </si>
  <si>
    <t xml:space="preserve">Mental retardation, autosomal dominant 31 </t>
    <phoneticPr fontId="1"/>
  </si>
  <si>
    <t>Lissencephaly3</t>
    <phoneticPr fontId="1"/>
  </si>
  <si>
    <t>Saethre-Chotzen syndrome</t>
    <phoneticPr fontId="1"/>
  </si>
  <si>
    <t>Congenital ataxia</t>
    <phoneticPr fontId="1"/>
  </si>
  <si>
    <t>Epileptic encephalopachy</t>
    <phoneticPr fontId="1"/>
  </si>
  <si>
    <t>Epilepsy, progressive myoclonic 7</t>
    <phoneticPr fontId="1"/>
  </si>
  <si>
    <t>Ullrich congenital muscular dystrophy 2</t>
  </si>
  <si>
    <t>Congenital myopathy</t>
    <phoneticPr fontId="1"/>
  </si>
  <si>
    <t>Floating Harbor syndrome</t>
    <phoneticPr fontId="1"/>
  </si>
  <si>
    <t>Microcephaly 18, primary, autosomal dominant</t>
  </si>
  <si>
    <t>Kleinfelter syndrome</t>
    <phoneticPr fontId="1"/>
  </si>
  <si>
    <t>Mental retardation, autosomal dominant 53</t>
  </si>
  <si>
    <t>16p13.3 duplication syndrome</t>
    <phoneticPr fontId="1"/>
  </si>
  <si>
    <t>7q11.23 duplication syndrome</t>
    <phoneticPr fontId="1"/>
  </si>
  <si>
    <t>1p36 deletion syndrome</t>
    <phoneticPr fontId="2"/>
  </si>
  <si>
    <t>10q26.3 deletion syndrome</t>
    <phoneticPr fontId="2"/>
  </si>
  <si>
    <t>22q11.2 duplication syndrome</t>
    <phoneticPr fontId="2"/>
  </si>
  <si>
    <t>Likeky Pathogenic</t>
    <phoneticPr fontId="1"/>
  </si>
  <si>
    <t>Pathogenic</t>
    <phoneticPr fontId="1"/>
  </si>
  <si>
    <t>p.R214C</t>
    <phoneticPr fontId="1"/>
  </si>
  <si>
    <t>p.R1189X</t>
    <phoneticPr fontId="1"/>
  </si>
  <si>
    <t>p.N1153S</t>
    <phoneticPr fontId="1"/>
  </si>
  <si>
    <t>p.Y85X</t>
    <phoneticPr fontId="1"/>
  </si>
  <si>
    <t>p.P143R</t>
    <phoneticPr fontId="1"/>
  </si>
  <si>
    <t>p.E373K</t>
    <phoneticPr fontId="1"/>
  </si>
  <si>
    <t>p. R422C</t>
    <phoneticPr fontId="1"/>
  </si>
  <si>
    <t>p.Q71X</t>
    <phoneticPr fontId="1"/>
  </si>
  <si>
    <t>p.R320H</t>
    <phoneticPr fontId="1"/>
  </si>
  <si>
    <t>p.E6K</t>
    <phoneticPr fontId="1"/>
  </si>
  <si>
    <t>5q14.3 deletion syndrome</t>
    <phoneticPr fontId="2"/>
  </si>
  <si>
    <t>XLD</t>
    <phoneticPr fontId="1"/>
  </si>
  <si>
    <t>AR</t>
    <phoneticPr fontId="1"/>
  </si>
  <si>
    <t>AD</t>
    <phoneticPr fontId="1"/>
  </si>
  <si>
    <t>MAGEL2</t>
    <phoneticPr fontId="1"/>
  </si>
  <si>
    <t>PRRT2</t>
    <phoneticPr fontId="1"/>
  </si>
  <si>
    <t>XLR</t>
    <phoneticPr fontId="1"/>
  </si>
  <si>
    <t>EPG5</t>
    <phoneticPr fontId="1"/>
  </si>
  <si>
    <t>CASK</t>
    <phoneticPr fontId="1"/>
  </si>
  <si>
    <t>ARID1B</t>
    <phoneticPr fontId="1"/>
  </si>
  <si>
    <t>ASXL1</t>
    <phoneticPr fontId="1"/>
  </si>
  <si>
    <t>NF1</t>
    <phoneticPr fontId="1"/>
  </si>
  <si>
    <t>SETD5</t>
    <phoneticPr fontId="1"/>
  </si>
  <si>
    <t>DPF2</t>
    <phoneticPr fontId="1"/>
  </si>
  <si>
    <t>CAMK2A</t>
    <phoneticPr fontId="1"/>
  </si>
  <si>
    <t>KCNC1</t>
    <phoneticPr fontId="1"/>
  </si>
  <si>
    <t>COL12A1</t>
    <phoneticPr fontId="1"/>
  </si>
  <si>
    <t>ACTA1</t>
    <phoneticPr fontId="1"/>
  </si>
  <si>
    <t>SRCAP</t>
    <phoneticPr fontId="1"/>
  </si>
  <si>
    <t>Pathogenic variant</t>
    <phoneticPr fontId="1"/>
  </si>
  <si>
    <t>Pathogenicity</t>
    <phoneticPr fontId="1"/>
  </si>
  <si>
    <t>+</t>
    <phoneticPr fontId="1"/>
  </si>
  <si>
    <t>Inheritance</t>
    <phoneticPr fontId="1"/>
  </si>
  <si>
    <t>Type of samples</t>
    <phoneticPr fontId="1"/>
  </si>
  <si>
    <t>trio</t>
    <phoneticPr fontId="1"/>
  </si>
  <si>
    <t>duo</t>
    <phoneticPr fontId="1"/>
  </si>
  <si>
    <t>Homozygous regions 
of more than 10 Mb</t>
    <phoneticPr fontId="1"/>
  </si>
  <si>
    <t>Genetic diagnosis</t>
    <phoneticPr fontId="1"/>
  </si>
  <si>
    <t>XLR</t>
    <phoneticPr fontId="1"/>
  </si>
  <si>
    <t>Symptoms</t>
    <phoneticPr fontId="1"/>
  </si>
  <si>
    <t>Global developmental delay</t>
    <phoneticPr fontId="1"/>
  </si>
  <si>
    <t>Global developmental delay; Inappropriate antidiuretic hormone secretion; Myotonia</t>
    <phoneticPr fontId="1"/>
  </si>
  <si>
    <t>Global developmental delay; Anal atresia; Polymicrogyria</t>
    <phoneticPr fontId="1"/>
  </si>
  <si>
    <t>Lactic acidosis; Abnormal liver morphology; Cataract; Abnormality of coagulation; Ascites; Jaundice; Hypoglycemia</t>
    <phoneticPr fontId="1"/>
  </si>
  <si>
    <t>Flexion contracture; Polymicrogyria</t>
    <phoneticPr fontId="1"/>
  </si>
  <si>
    <t>Global developmental delay; Scoliosis; Flexion contracture; Enamel hypoplasia</t>
    <phoneticPr fontId="1"/>
  </si>
  <si>
    <t>Global developmental delay; Involuntary movements; Muscular hypotonia</t>
    <phoneticPr fontId="1"/>
  </si>
  <si>
    <t>Global developmental delay; Muscular hypotonia</t>
    <phoneticPr fontId="1"/>
  </si>
  <si>
    <t>Global developmental delay; Muscular hypotonia; Molar tooth sign on MRI</t>
    <phoneticPr fontId="1"/>
  </si>
  <si>
    <t>Global developmental delay; Generalized tonic-clonic seizures; Hypertelorism; Pectus excavatum</t>
    <phoneticPr fontId="1"/>
  </si>
  <si>
    <t>Global developmental delay; Overfriendliness</t>
    <phoneticPr fontId="1"/>
  </si>
  <si>
    <t>Intellectual disability; Bloody diarrhea; Elevated hepatic transaminase; Proteinuria</t>
    <phoneticPr fontId="1"/>
  </si>
  <si>
    <t>Global developmental delay; Seizures</t>
    <phoneticPr fontId="1"/>
  </si>
  <si>
    <t>Intellectual disability; Seizures</t>
    <phoneticPr fontId="1"/>
  </si>
  <si>
    <t>Seizures; Global developmental delay</t>
    <phoneticPr fontId="1"/>
  </si>
  <si>
    <t>Seizures; Muscular hypotonia; Microcephaly</t>
    <phoneticPr fontId="1"/>
  </si>
  <si>
    <t>Intellectual disability; Microcephaly</t>
    <phoneticPr fontId="1"/>
  </si>
  <si>
    <t>Polymicrogyria; Microcephaly</t>
    <phoneticPr fontId="1"/>
  </si>
  <si>
    <t>Global developmental delay; Abnormal heart morphology</t>
    <phoneticPr fontId="1"/>
  </si>
  <si>
    <t>Intellectual disability; Cerebellar atrophy; Abnormality of eye movement</t>
    <phoneticPr fontId="1"/>
  </si>
  <si>
    <t>Abnormality of the gastrointestinal tract</t>
    <phoneticPr fontId="1"/>
  </si>
  <si>
    <t>Intellectual disability; Atrial septal defect; Hyperreflexia</t>
    <phoneticPr fontId="1"/>
  </si>
  <si>
    <t>Global developmental delay; Hypoplasia of the corpus callosum; Abnormal ear morphology; Hydronephrosis</t>
    <phoneticPr fontId="1"/>
  </si>
  <si>
    <t>Seizures; EEG abnormality</t>
    <phoneticPr fontId="1"/>
  </si>
  <si>
    <t>Global developmental delay; Leukoencephalopathy</t>
    <phoneticPr fontId="1"/>
  </si>
  <si>
    <t>Global developmental delay; Short stature</t>
    <phoneticPr fontId="1"/>
  </si>
  <si>
    <t>Short stature; Global developmental delay; Muscular hypotonia; Abnormal heart morphology</t>
    <phoneticPr fontId="1"/>
  </si>
  <si>
    <t>Intellectual disability; Agenesis of corpus callosum; Pancreatic cysts; Multiple renal cysts; Syndactyly</t>
    <phoneticPr fontId="1"/>
  </si>
  <si>
    <t>Global developmental delay; Syndactyly</t>
    <phoneticPr fontId="1"/>
  </si>
  <si>
    <t>Global developmental delay; Seizures; Scoliosis; EEG abnormality; Ventricular septal defect; Abnormal tracheal morphology</t>
    <phoneticPr fontId="1"/>
  </si>
  <si>
    <t>Supravalvular aortic stenosis; Pulmonary artery stenosis</t>
    <phoneticPr fontId="1"/>
  </si>
  <si>
    <t>Global developmental delay; Short stature; Muscular hypotonia; Ventriculomegaly</t>
    <phoneticPr fontId="1"/>
  </si>
  <si>
    <t>Global developmental delay; Seizures; Ventriculomegaly; Cerebral white matter atrophy</t>
    <phoneticPr fontId="1"/>
  </si>
  <si>
    <t>Intellectual disability; Seizures; Loss of consciousness; Long face</t>
    <phoneticPr fontId="1"/>
  </si>
  <si>
    <t>Global developmental delay; Scoliosis; Lower limb asymmetry; Spasticity</t>
    <phoneticPr fontId="1"/>
  </si>
  <si>
    <t>intellectual disability; Seizures; Global brain atrophy</t>
    <phoneticPr fontId="1"/>
  </si>
  <si>
    <t>intellectual disability; Seizures; Precocious puberty; Global brain atrophy; Esotropia; Hypermetropia</t>
    <phoneticPr fontId="1"/>
  </si>
  <si>
    <t>Global developmental delay; Seizures; Strabismus; Hypertelorism</t>
    <phoneticPr fontId="1"/>
  </si>
  <si>
    <t>Juvenile rheumatoid arthritis; Tonsillitis</t>
    <phoneticPr fontId="1"/>
  </si>
  <si>
    <t>Fever; Abnormality of the pancreas</t>
    <phoneticPr fontId="1"/>
  </si>
  <si>
    <t>Fever; Arthritis; Thrombocytopenia</t>
    <phoneticPr fontId="1"/>
  </si>
  <si>
    <t>Global developmental delay; Muscular hypotonia; Dolichocephaly; Strabismus</t>
    <phoneticPr fontId="1"/>
  </si>
  <si>
    <t>Global developmental delay; Developmental regression</t>
    <phoneticPr fontId="1"/>
  </si>
  <si>
    <t>Short stature; Increased susceptibility to fractures; Pes planus; Genu valgum</t>
    <phoneticPr fontId="1"/>
  </si>
  <si>
    <t>Global developmental delay; Seizures; Aplasia/Hypoplasia of the corpus callosum</t>
    <phoneticPr fontId="1"/>
  </si>
  <si>
    <t>Global developmental delay; Muscular hypotonia; Aplasia/Hypoplasia of the corpus callosum</t>
    <phoneticPr fontId="1"/>
  </si>
  <si>
    <t>Spastic paraplegia</t>
    <phoneticPr fontId="1"/>
  </si>
  <si>
    <t>Spastic paraplegia; Aplasia/Hypoplasia of the corpus callosum</t>
    <phoneticPr fontId="1"/>
  </si>
  <si>
    <t>Polymicrogyria; Microcephaly; Seizures; Spastic paraplegia</t>
    <phoneticPr fontId="1"/>
  </si>
  <si>
    <t>Polymicrogyria; Seizures; Spastic paraplegia</t>
    <phoneticPr fontId="1"/>
  </si>
  <si>
    <t>Global developmental delay; Seizures; Agenesis of corpus callosum; Spastic paraplegia</t>
    <phoneticPr fontId="1"/>
  </si>
  <si>
    <t>Spastic paraplegia; Strabismus</t>
    <phoneticPr fontId="1"/>
  </si>
  <si>
    <t>Spastic paraplegia; Amblyopia; Attention deficit hyperactivity disorder</t>
    <phoneticPr fontId="1"/>
  </si>
  <si>
    <t>Aplasia/hypoplasia of the extremities; Hydrocephalus; Cleft palate; Micrognathia; Patent ductus arteriosus after premature birth; Hypothyroidism</t>
    <phoneticPr fontId="1"/>
  </si>
  <si>
    <t>Sudden death; Hyperammonemia; Disseminated intravascular coagulation</t>
    <phoneticPr fontId="1"/>
  </si>
  <si>
    <t>Global developmental delay; Cerebral palsy; Microcephaly</t>
    <phoneticPr fontId="1"/>
  </si>
  <si>
    <t>Polymicrogyria; Lissencephaly; Cerebral palsy; Cerebral calcification</t>
    <phoneticPr fontId="1"/>
  </si>
  <si>
    <t>Global developmental delay; Increased head circumference; Micrognathia; Hypertelorism; Exotropia; Ventriculomegaly</t>
    <phoneticPr fontId="1"/>
  </si>
  <si>
    <t>Global developmental delay; Mitral regurgitation</t>
    <phoneticPr fontId="1"/>
  </si>
  <si>
    <t>Seizures; Febrile seizures</t>
    <phoneticPr fontId="1"/>
  </si>
  <si>
    <t>Global developmental delay; Gastroesophageal reflux; Hearing impairment; Fever</t>
    <phoneticPr fontId="1"/>
  </si>
  <si>
    <t>Muscular hypotonia; Hearing impairment</t>
    <phoneticPr fontId="1"/>
  </si>
  <si>
    <t>Global developmental delay; Microcephaly; Muscular hypotonia; Epileptic spasm</t>
    <phoneticPr fontId="1"/>
  </si>
  <si>
    <t>Global developmental delay; Epileptic spasm; Agenesis of corpus callosum; Cerebral palsy</t>
    <phoneticPr fontId="1"/>
  </si>
  <si>
    <t>Seizures; Global developmental delay; Epileptic spasm</t>
    <phoneticPr fontId="1"/>
  </si>
  <si>
    <t>Intellectual disability; Epileptic spasm</t>
    <phoneticPr fontId="1"/>
  </si>
  <si>
    <t>Epileptic spasm; Global developmental delay</t>
    <phoneticPr fontId="1"/>
  </si>
  <si>
    <t>Intracranial hemorrhage</t>
    <phoneticPr fontId="1"/>
  </si>
  <si>
    <t>Seizures; Global developmental delay; Umbilical hernia; Inguinal hernia; Hiatus hernia</t>
    <phoneticPr fontId="1"/>
  </si>
  <si>
    <t>Global developmental delay; Muscular hypotonia; Cryptorchidism</t>
    <phoneticPr fontId="1"/>
  </si>
  <si>
    <t>Global developmental delay; Hypospadias; Cryptorchidism; Laryngomalacia; Hypothyroidism; Esotropia</t>
    <phoneticPr fontId="1"/>
  </si>
  <si>
    <t>Tracheomalacia; Cleft palate; Esophageal atresia; Hearing impairment; Scoliosis; Cerebral atrophy</t>
    <phoneticPr fontId="1"/>
  </si>
  <si>
    <t>Global developmental delay; Seizures; Esotropia; Cerebral atrophy; Muscular hypotonia</t>
    <phoneticPr fontId="1"/>
  </si>
  <si>
    <t xml:space="preserve">Global developmental delay; Triphalangeal thumb </t>
    <phoneticPr fontId="1"/>
  </si>
  <si>
    <t>Global developmental delay; Seizures; Muscular hypotonia; Polydactyly; Hypospadias</t>
    <phoneticPr fontId="1"/>
  </si>
  <si>
    <t>Global developmental delay; Microcephaly; Esophageal atresia; Short stature; Polydactyly; Hearing impairment; Bladder diverticulum</t>
    <phoneticPr fontId="1"/>
  </si>
  <si>
    <t>Global developmental delay; Seizures; Aplasia/Hypoplasia of the corpus callosum; Cerebral atrophy; Adrenal insufficiency</t>
    <phoneticPr fontId="1"/>
  </si>
  <si>
    <t>HP:0000252, HP:0000369, HP:0000347, HP:0000185, HP:0000518, HP:0000365, HP:0002020, HP:0001371, HP:0000028, HP:0000047</t>
    <phoneticPr fontId="1"/>
  </si>
  <si>
    <t>Microcephaly; Low-set ears; Micrognathia; Cleft soft palate; Cataract; Hearing impairment; Gastroesophageal reflux; Flexion contracture; Cryptorchidism; Hypospadias</t>
    <phoneticPr fontId="1"/>
  </si>
  <si>
    <t>HP:0001263, HP:0100021, HP:0000252</t>
    <phoneticPr fontId="1"/>
  </si>
  <si>
    <t>Global developmental delay; Muscular hypotonia; Mydriasis; Exotropia</t>
    <phoneticPr fontId="1"/>
  </si>
  <si>
    <t>Hepatomegaly; Hyperbilirubinemia</t>
    <phoneticPr fontId="1"/>
  </si>
  <si>
    <t>Global developmental delay; Scoliosis; Long fingers</t>
    <phoneticPr fontId="1"/>
  </si>
  <si>
    <t>Abnormal vertebral morphology; Syndactyly; Split foot; Esophageal atresia; Anal atresia; Cryptorchidism; Hydronephrosis</t>
    <phoneticPr fontId="1"/>
  </si>
  <si>
    <t>Talipes equinovarus; Hearing impairment; Bell-shaped thorax; Abnormality of femur morphology; Hydrocephalus</t>
    <phoneticPr fontId="1"/>
  </si>
  <si>
    <t>Inguinal hernia; Hearing impairment; Macroglossia; Global developmental delay; Melanocytic nevus</t>
    <phoneticPr fontId="1"/>
  </si>
  <si>
    <t>Intellectual disability; Seizures; Spastic paraplegia; Leukodystrophy</t>
    <phoneticPr fontId="1"/>
  </si>
  <si>
    <t>Intellectual disability; Seizures; Gastroesophageal reflux; High palate; Hypertelorism</t>
    <phoneticPr fontId="1"/>
  </si>
  <si>
    <t>Global developmental delay; Seizures; High palate; Abnormally large globe</t>
    <phoneticPr fontId="1"/>
  </si>
  <si>
    <t>Intellectual disability; Seizures; Short stature</t>
    <phoneticPr fontId="1"/>
  </si>
  <si>
    <t>Global developmental delay; Esotropia; Hyperinsulinemic hypoglycemia</t>
    <phoneticPr fontId="1"/>
  </si>
  <si>
    <t>Albinism; Macular hypoplasia; Nystagmus</t>
    <phoneticPr fontId="1"/>
  </si>
  <si>
    <t>Global developmental delay; Seizures; Hypertelorism; Hypospadias; Pancreatitis</t>
    <phoneticPr fontId="1"/>
  </si>
  <si>
    <t>Contractures of the joints of the lower limbs; asia/hypoplasia involving bones of the lower limbs; Talipes equinovarus</t>
    <phoneticPr fontId="1"/>
  </si>
  <si>
    <t>Global developmental delay; Retractile testis</t>
    <phoneticPr fontId="1"/>
  </si>
  <si>
    <t>Global developmental delay; Developmental regression; Dystonia; Tetraplegia</t>
    <phoneticPr fontId="1"/>
  </si>
  <si>
    <t>Intellectual disability; Seizures; Tetraplegia; Leukodystrophy</t>
    <phoneticPr fontId="1"/>
  </si>
  <si>
    <t>Global developmental delay; Abnormal vertebral morphology; Remnants of the hyaloid vascular system; Retinal detachment</t>
    <phoneticPr fontId="1"/>
  </si>
  <si>
    <t>Recurrent pneumonia; Atelectasis</t>
    <phoneticPr fontId="1"/>
  </si>
  <si>
    <t>Recurrent pneumonia; Atelectasis; Febrile seizures</t>
    <phoneticPr fontId="1"/>
  </si>
  <si>
    <t>Global developmental delay; Micrognathia; Muscular hypotonia; Cleft palate; Small earlobe; Hydronephrosis; Abnormality of the ureter; Patent foramen ovale</t>
    <phoneticPr fontId="1"/>
  </si>
  <si>
    <t>Intellectual disability; Seizures; Acute encephalopathy</t>
    <phoneticPr fontId="1"/>
  </si>
  <si>
    <t>Global developmental delay; Seizures; Autistic behavior</t>
    <phoneticPr fontId="1"/>
  </si>
  <si>
    <t>HP:0001263, HP:0001252, HP:0000505</t>
    <phoneticPr fontId="1"/>
  </si>
  <si>
    <t>Global developmental delay; Muslular hypotonia; Visual impairment</t>
    <phoneticPr fontId="1"/>
  </si>
  <si>
    <t xml:space="preserve">Global developmental delay; Athetoid cerebral palsy </t>
    <phoneticPr fontId="1"/>
  </si>
  <si>
    <t>Cafe-au-lait spot</t>
    <phoneticPr fontId="1"/>
  </si>
  <si>
    <t>Cafe-au-lait spot; Specific learning disability</t>
    <phoneticPr fontId="1"/>
  </si>
  <si>
    <t>Global developmental delay; Oral cleft; Micrognathia; Low-set ears; Flexion contracture; Cryptorchidism; Short stature; Dandy-Walker malformation; Scapular winging; Increased head circumference; Ventricular septal defect; Atrial septal defect</t>
    <phoneticPr fontId="1"/>
  </si>
  <si>
    <t>Anal atresia; Scoliosis; Abnormal vertebral morphology; Abnormality of the ribs</t>
    <phoneticPr fontId="1"/>
  </si>
  <si>
    <t>Global developmental delay; Exotropia; Nasolacrimal duct obstruction; Dolichocephaly</t>
    <phoneticPr fontId="1"/>
  </si>
  <si>
    <t>Intellectual disability; Seizures; Total anomalous pulmonary venous return</t>
    <phoneticPr fontId="1"/>
  </si>
  <si>
    <t>Global developmental delay; Muscular hypotonia; Joint hyperflexibility</t>
    <phoneticPr fontId="1"/>
  </si>
  <si>
    <t>Global developmental delay; Arachnoid cyst</t>
    <phoneticPr fontId="1"/>
  </si>
  <si>
    <t>Global developmental delay; Muscular hypotonia; Spina bifida; Aplasia/Hypoplasia of the sacrum</t>
    <phoneticPr fontId="1"/>
  </si>
  <si>
    <t>Decreased circulating antibody level; Whooping cough</t>
    <phoneticPr fontId="1"/>
  </si>
  <si>
    <t>Intellectual disability; High palate; Gastroesophageal reflux; Hypertelorism; Seizures; Vomiting</t>
    <phoneticPr fontId="1"/>
  </si>
  <si>
    <t>Decreased circulating antibody level; Interrupted aortic arch; Transposition of the great arteries; Pneumocystis jirovecii pneumonia</t>
    <phoneticPr fontId="1"/>
  </si>
  <si>
    <t>Hypoplasia of the corpus callosum; Congenital hypothyroidism; Global developmental delay</t>
    <phoneticPr fontId="1"/>
  </si>
  <si>
    <t>Global developmental delay; Precocious puberty; Hypertelorism; Medial flaring of the eyebrow; Thin vermilion border</t>
    <phoneticPr fontId="1"/>
  </si>
  <si>
    <t>Oral cleft; Ventricular septal defect; Ranula; Cryptorchidism; Gastroesophageal reflux; Vesicoureteral reflux; Laryngotracheomalacia; Otitis media with effusion</t>
    <phoneticPr fontId="1"/>
  </si>
  <si>
    <t>Intellectual disability; Tetralogy of Fallot; Muscular hypotonia; Cryptorchidism; Micrognathia; Hearing impairment; Ptosis</t>
    <phoneticPr fontId="1"/>
  </si>
  <si>
    <t>Short stature; Intellectual disability; Cryptorchidism; Thick vermilion border; Thick eyebrow; Photophobia</t>
    <phoneticPr fontId="1"/>
  </si>
  <si>
    <t>Global developmental delay; Hypertelorism; Micrognathia; Chylothorax</t>
    <phoneticPr fontId="1"/>
  </si>
  <si>
    <t>Global developmental delay; Esotropia; Hypermetropia; Joint hyperflexibility; Delayed CNS myelination</t>
    <phoneticPr fontId="1"/>
  </si>
  <si>
    <t>Seizures; Hemiplegia</t>
    <phoneticPr fontId="1"/>
  </si>
  <si>
    <t>Global developmental delay; Spastic paraplegia; Cyclic exotropia; Hydronephrosis; Pes planus</t>
    <phoneticPr fontId="1"/>
  </si>
  <si>
    <t>Scoliosis; Distal lower limb amyotrophy</t>
    <phoneticPr fontId="1"/>
  </si>
  <si>
    <t>Global developmental delay; Hypoplasia of the corpus callosum; Hypotelorism; Thin upper lip vermilion; Short fifth finger</t>
    <phoneticPr fontId="1"/>
  </si>
  <si>
    <t>Micrognathia; Cleft palate; Trismus; Short neck; Ventriculomegaly; Flexion contracture; Kyphosis; Inguinal hernia; Umbilical hernia; Hiatus hernia; Ventral hernia</t>
    <phoneticPr fontId="1"/>
  </si>
  <si>
    <t>Retinoblastoma; Scoliosis; Abnormal vertebral morphology</t>
    <phoneticPr fontId="1"/>
  </si>
  <si>
    <t>Global developmental delay; Highly elevated creatine kinase; Hyperreflexia</t>
    <phoneticPr fontId="1"/>
  </si>
  <si>
    <t>Short stature; Intellectual disability; Peripheral neuropathy</t>
    <phoneticPr fontId="1"/>
  </si>
  <si>
    <t>Global developmental delay; Muscular hypotonia; Astigmatism</t>
    <phoneticPr fontId="1"/>
  </si>
  <si>
    <t>Epileptic spasm; Global developmental delay; Aplasia/Hypoplasia of the corpus callosum; Muscular hypotonia; Hypertelorism; Atrial septal defect; Central apnea</t>
    <phoneticPr fontId="1"/>
  </si>
  <si>
    <t>Pneumothorax; Pulmonary arterial hypertension; Pulmonary artery hypoplasia</t>
    <phoneticPr fontId="1"/>
  </si>
  <si>
    <t>Short stature; Intellectual disability; Recurrent sinusitis; Recurrent otitis media; Chronic constipation</t>
    <phoneticPr fontId="1"/>
  </si>
  <si>
    <t>Global developmental delay; Polydactyly; Aplasia/Hypoplasia of the corpus callosum; Dilation of lateral ventricles</t>
    <phoneticPr fontId="1"/>
  </si>
  <si>
    <t>Craniosynostosis; Ventricular septal defect</t>
    <phoneticPr fontId="1"/>
  </si>
  <si>
    <t>Dystonia; Hearing impairment; Intellectual disability; Talipes equinovarus; Sleep disturbance</t>
    <phoneticPr fontId="1"/>
  </si>
  <si>
    <t>Aplasia/Hypoplasia of the cerebellum; Global developmental delay</t>
    <phoneticPr fontId="1"/>
  </si>
  <si>
    <t>Global developmental delay; Aplasia/Hypoplasia of the cerebellum</t>
    <phoneticPr fontId="1"/>
  </si>
  <si>
    <t>HP:0001263, HP:0001252</t>
    <phoneticPr fontId="1"/>
  </si>
  <si>
    <t>Aplasia/Hypoplasia of the cerebellum; Gait disturbance; Global developmental delay</t>
    <phoneticPr fontId="1"/>
  </si>
  <si>
    <t>Seizures; Shivering; Aplasia/Hypoplasia of the cerebellum; Intellectual disability</t>
    <phoneticPr fontId="1"/>
  </si>
  <si>
    <t>Short fetal femur length; Craniosynostosis; Narrow spinal canal; Wide nasal bridge</t>
    <phoneticPr fontId="1"/>
  </si>
  <si>
    <t>Global developmental delay; Autism; Hyperintensity of cerebral white matter on MRI</t>
    <phoneticPr fontId="1"/>
  </si>
  <si>
    <t>Global developmental delay; Muscular hypotonia; Microcephaly; Long eyelashes; Prominent nasal bridge</t>
    <phoneticPr fontId="1"/>
  </si>
  <si>
    <t>Global developmental delay; High palate; Micrognathia; Long fingers; Muscular hypotonia; Hyperextensible hand joints</t>
    <phoneticPr fontId="1"/>
  </si>
  <si>
    <t>Respiratory distress; Wheezing</t>
    <phoneticPr fontId="1"/>
  </si>
  <si>
    <t>Crohn's disease; Skeletal muscle atrophy; Bacteremia</t>
    <phoneticPr fontId="1"/>
  </si>
  <si>
    <t>Global developmental delay; Microcephaly; Delayed myelination; Involuntary movements</t>
    <phoneticPr fontId="1"/>
  </si>
  <si>
    <t>Muscle weakness; Dilation of lateral ventricles; Global developmental delay; Aplasia/Hypoplasia of the corpus callosum</t>
    <phoneticPr fontId="1"/>
  </si>
  <si>
    <t>Short stature; Intellectual disability; Recurrent otitis media; Short neck; Facial tics; Low-set, posteriorly rotated ears; Shield chest; Gastric ulcer</t>
    <phoneticPr fontId="1"/>
  </si>
  <si>
    <t>HPO tags</t>
    <phoneticPr fontId="1"/>
  </si>
  <si>
    <t>Deficiency of the Pyruvate Dehydrogenase Complex</t>
    <phoneticPr fontId="1"/>
  </si>
  <si>
    <t>PM1, PM2, PP3, PP5</t>
    <phoneticPr fontId="1"/>
  </si>
  <si>
    <t>p.Q2865fs</t>
    <phoneticPr fontId="1"/>
  </si>
  <si>
    <t>p.Q666PfsX43</t>
    <phoneticPr fontId="1"/>
  </si>
  <si>
    <t>p.L1349V</t>
    <phoneticPr fontId="1"/>
  </si>
  <si>
    <t>PM1, PM2, PP2, PP3</t>
    <phoneticPr fontId="1"/>
  </si>
  <si>
    <t>PS1, PS2</t>
    <phoneticPr fontId="1"/>
  </si>
  <si>
    <t>PVS1, PS2</t>
    <phoneticPr fontId="1"/>
  </si>
  <si>
    <t>p. Q209P</t>
    <phoneticPr fontId="1"/>
  </si>
  <si>
    <t>c. G4930A</t>
    <phoneticPr fontId="1"/>
  </si>
  <si>
    <t>p. D1644N</t>
    <phoneticPr fontId="1"/>
  </si>
  <si>
    <t>TUBA1A</t>
    <phoneticPr fontId="1"/>
  </si>
  <si>
    <t>PS2, PM2</t>
    <phoneticPr fontId="1"/>
  </si>
  <si>
    <t>PS2, PM1, PM2, PP3</t>
    <phoneticPr fontId="1"/>
  </si>
  <si>
    <t>PS2, PM1, PM2</t>
    <phoneticPr fontId="1"/>
  </si>
  <si>
    <t>PS2, PM1, PM2, PP5</t>
    <phoneticPr fontId="1"/>
  </si>
  <si>
    <t>ZC4H2</t>
    <phoneticPr fontId="1"/>
  </si>
  <si>
    <t>WDFY3</t>
    <phoneticPr fontId="1"/>
  </si>
  <si>
    <t>PS2, PM1, PM2, PP2</t>
    <phoneticPr fontId="1"/>
  </si>
  <si>
    <t>CACNA1A</t>
    <phoneticPr fontId="1"/>
  </si>
  <si>
    <t>PVS1, PS2, PM2, PP3</t>
    <phoneticPr fontId="1"/>
  </si>
  <si>
    <t>Pathogenic</t>
  </si>
  <si>
    <t>PS2, PM1, PM2, PP3, PP5</t>
    <phoneticPr fontId="1"/>
  </si>
  <si>
    <t>HPS1</t>
    <phoneticPr fontId="1"/>
  </si>
  <si>
    <t>PVS1, PM2, PP3, PP5</t>
    <phoneticPr fontId="1"/>
  </si>
  <si>
    <t>EBF3</t>
    <phoneticPr fontId="1"/>
  </si>
  <si>
    <t>CHD2</t>
    <phoneticPr fontId="1"/>
  </si>
  <si>
    <t>PVS1, PS2</t>
    <phoneticPr fontId="1"/>
  </si>
  <si>
    <t>RIT1</t>
    <phoneticPr fontId="1"/>
  </si>
  <si>
    <t>ITPR1</t>
    <phoneticPr fontId="1"/>
  </si>
  <si>
    <t>SATB2</t>
    <phoneticPr fontId="1"/>
  </si>
  <si>
    <t>PVS1, PS2, PM2, PP3, PP5</t>
    <phoneticPr fontId="1"/>
  </si>
  <si>
    <t>NIPBL</t>
    <phoneticPr fontId="1"/>
  </si>
  <si>
    <t>CLCN4</t>
    <phoneticPr fontId="1"/>
  </si>
  <si>
    <t>PM1, PM2, PS3, PS5</t>
    <phoneticPr fontId="1"/>
  </si>
  <si>
    <t>NACC1</t>
    <phoneticPr fontId="1"/>
  </si>
  <si>
    <t>EFTUD2</t>
    <phoneticPr fontId="1"/>
  </si>
  <si>
    <t>MECP2</t>
    <phoneticPr fontId="1"/>
  </si>
  <si>
    <t>PS2, PM2, PP3, PP5</t>
    <phoneticPr fontId="1"/>
  </si>
  <si>
    <t>IQSEC2</t>
    <phoneticPr fontId="1"/>
  </si>
  <si>
    <t>PVS1, PM2</t>
    <phoneticPr fontId="1"/>
  </si>
  <si>
    <t>SCN1A</t>
    <phoneticPr fontId="1"/>
  </si>
  <si>
    <t>CHRNG</t>
    <phoneticPr fontId="1"/>
  </si>
  <si>
    <t>GNPTAB</t>
    <phoneticPr fontId="1"/>
  </si>
  <si>
    <t>PM1, PM2, PP3, PP5</t>
    <phoneticPr fontId="1"/>
  </si>
  <si>
    <t>PLP1</t>
    <phoneticPr fontId="1"/>
  </si>
  <si>
    <t>FOXG1</t>
    <phoneticPr fontId="1"/>
  </si>
  <si>
    <t>p.R168X</t>
    <phoneticPr fontId="1"/>
  </si>
  <si>
    <t>Kabuki syndrome 1</t>
    <phoneticPr fontId="1"/>
  </si>
  <si>
    <t>Coffin-Siris syndrome</t>
    <phoneticPr fontId="1"/>
  </si>
  <si>
    <t>FOXG1 syndrome</t>
    <phoneticPr fontId="1"/>
  </si>
  <si>
    <t>Inhereted spastic parapresia</t>
    <phoneticPr fontId="1"/>
  </si>
  <si>
    <t>Supravalvular aortic stenosis</t>
    <phoneticPr fontId="1"/>
  </si>
  <si>
    <t>Benign familial infantile seizures</t>
    <phoneticPr fontId="1"/>
  </si>
  <si>
    <t>Epilepsy and speech disorder (FESD) with or without mental retardation</t>
    <phoneticPr fontId="1"/>
  </si>
  <si>
    <t>Mental retardation（X-linked）</t>
    <phoneticPr fontId="1"/>
  </si>
  <si>
    <t xml:space="preserve">Neuropsychiatric disease </t>
    <phoneticPr fontId="1"/>
  </si>
  <si>
    <t>Early infantile epileptic encephalopathy</t>
    <phoneticPr fontId="1"/>
  </si>
  <si>
    <t>HECW2</t>
    <phoneticPr fontId="1"/>
  </si>
  <si>
    <t>Neurodevelopmental disorder with hypotonia, seizures, and absent language</t>
    <phoneticPr fontId="1"/>
  </si>
  <si>
    <t>WDR45</t>
    <phoneticPr fontId="1"/>
  </si>
  <si>
    <t>GRIN2A</t>
    <phoneticPr fontId="1"/>
  </si>
  <si>
    <t>ACTG2</t>
    <phoneticPr fontId="1"/>
  </si>
  <si>
    <t>PS2, PM1, PM2, PP2, PP3, PP5</t>
    <phoneticPr fontId="1"/>
  </si>
  <si>
    <t>PM1, PM2, PP2, PP3, PP5</t>
    <phoneticPr fontId="1"/>
  </si>
  <si>
    <t>STXBP1</t>
    <phoneticPr fontId="1"/>
  </si>
  <si>
    <t>CC2D2A</t>
    <phoneticPr fontId="1"/>
  </si>
  <si>
    <t>PVS1, PM3</t>
    <phoneticPr fontId="1"/>
  </si>
  <si>
    <t>4p16.3 deletion syndrome</t>
    <phoneticPr fontId="1"/>
  </si>
  <si>
    <t>19p13.13 deletion syndrome</t>
    <phoneticPr fontId="1"/>
  </si>
  <si>
    <t>10q26.3 deletion syndrome</t>
    <phoneticPr fontId="1"/>
  </si>
  <si>
    <t>2.0</t>
    <phoneticPr fontId="1"/>
  </si>
  <si>
    <t>1.5</t>
    <phoneticPr fontId="1"/>
  </si>
  <si>
    <t>3.5</t>
    <phoneticPr fontId="1"/>
  </si>
  <si>
    <t>1.2</t>
    <phoneticPr fontId="1"/>
  </si>
  <si>
    <t>PM1, PM2, PM6, PP4</t>
    <phoneticPr fontId="1"/>
  </si>
  <si>
    <t>PS1, PS2, PP4</t>
    <phoneticPr fontId="1"/>
  </si>
  <si>
    <t>PVS1, PS2, PP4</t>
    <phoneticPr fontId="1"/>
  </si>
  <si>
    <t>GABRB2</t>
    <phoneticPr fontId="1"/>
  </si>
  <si>
    <t>TWIST1</t>
    <phoneticPr fontId="1"/>
  </si>
  <si>
    <t>PVS1, PM2, PP3, PP4, PP5</t>
    <phoneticPr fontId="1"/>
  </si>
  <si>
    <t>PS1, PS2, PM1, PM2, PP2, PP3, PP5</t>
    <phoneticPr fontId="1"/>
  </si>
  <si>
    <t>GNAO1</t>
    <phoneticPr fontId="1"/>
  </si>
  <si>
    <t>PS1, PS2, PM1, PM2, PP2, PP3, PP4, PP5</t>
    <phoneticPr fontId="1"/>
  </si>
  <si>
    <t>GFAP</t>
    <phoneticPr fontId="1"/>
  </si>
  <si>
    <t>KMT2A</t>
    <phoneticPr fontId="1"/>
  </si>
  <si>
    <t>KMT2D</t>
    <phoneticPr fontId="1"/>
  </si>
  <si>
    <t>PS2, PM2, PP3, PP4</t>
    <phoneticPr fontId="1"/>
  </si>
  <si>
    <t>KCNB1</t>
    <phoneticPr fontId="1"/>
  </si>
  <si>
    <t>PVS1, PS1, PS2, PM2, PP3, PP4</t>
    <phoneticPr fontId="1"/>
  </si>
  <si>
    <t>Mental retardation, autosomal dominant 5</t>
    <phoneticPr fontId="1"/>
  </si>
  <si>
    <t>SYNGAP1</t>
    <phoneticPr fontId="1"/>
  </si>
  <si>
    <t>PS2, PM1, PM2, PM5</t>
    <phoneticPr fontId="1"/>
  </si>
  <si>
    <t>PVS1, PS2, PM2, PP3, PP4, PP5</t>
    <phoneticPr fontId="1"/>
  </si>
  <si>
    <t>PS2, PM1, PM2, PP2, PP3</t>
    <phoneticPr fontId="1"/>
  </si>
  <si>
    <t>PVS1, PS2, PM2, PP4</t>
    <phoneticPr fontId="1"/>
  </si>
  <si>
    <t>PVS1, PM2, PP4</t>
    <phoneticPr fontId="1"/>
  </si>
  <si>
    <t>PS2, PM2, PP3, PP4, PP5</t>
    <phoneticPr fontId="1"/>
  </si>
  <si>
    <t>CACNA1C</t>
    <phoneticPr fontId="1"/>
  </si>
  <si>
    <t>4.1</t>
    <phoneticPr fontId="1"/>
  </si>
  <si>
    <t>inherited</t>
  </si>
  <si>
    <t>CD40LG</t>
    <phoneticPr fontId="1"/>
  </si>
  <si>
    <t>PM1, PM2, PP3, PP4</t>
    <phoneticPr fontId="1"/>
  </si>
  <si>
    <t>CACNA1A</t>
    <phoneticPr fontId="1"/>
  </si>
  <si>
    <t>MEF2C</t>
    <phoneticPr fontId="1"/>
  </si>
  <si>
    <t>PVS1, PM2, PM6, PP3</t>
    <phoneticPr fontId="1"/>
  </si>
  <si>
    <t>Pathogenic</t>
    <phoneticPr fontId="1"/>
  </si>
  <si>
    <t>Type of pathogenic variant</t>
    <phoneticPr fontId="1"/>
  </si>
  <si>
    <t>SNV</t>
    <phoneticPr fontId="1"/>
  </si>
  <si>
    <t>UPD</t>
    <phoneticPr fontId="1"/>
  </si>
  <si>
    <t>Evidence of pathogenicity (SNV)</t>
    <phoneticPr fontId="1"/>
  </si>
  <si>
    <t>Evidence of pathogenicity (CNV)</t>
    <phoneticPr fontId="1"/>
  </si>
  <si>
    <t>1A, 2H, 3C, 4C(0.9). 5A</t>
    <phoneticPr fontId="1"/>
  </si>
  <si>
    <t>1A, 2B, 3C, 4C(0.9), 5A</t>
    <phoneticPr fontId="1"/>
  </si>
  <si>
    <t>1A, 2H, 3C, 4C(0.9), 5A</t>
    <phoneticPr fontId="1"/>
  </si>
  <si>
    <t>1A, 2A, 3C, 5A</t>
    <phoneticPr fontId="1"/>
  </si>
  <si>
    <t>1A, 2B, 3C, 5G</t>
    <phoneticPr fontId="1"/>
  </si>
  <si>
    <t>1A, 2A, 3A, 4C(0.9), 5D</t>
    <phoneticPr fontId="1"/>
  </si>
  <si>
    <t>1A, 2H, 3C, 4C(0.6), 5A</t>
    <phoneticPr fontId="1"/>
  </si>
  <si>
    <t>1A, 2B, 3C, 5A</t>
    <phoneticPr fontId="1"/>
  </si>
  <si>
    <t>2.5</t>
    <phoneticPr fontId="1"/>
  </si>
  <si>
    <t>2.4</t>
    <phoneticPr fontId="1"/>
  </si>
  <si>
    <t>14</t>
    <phoneticPr fontId="1"/>
  </si>
  <si>
    <t>8.1</t>
    <phoneticPr fontId="1"/>
  </si>
  <si>
    <t>2.3</t>
    <phoneticPr fontId="1"/>
  </si>
  <si>
    <t>160</t>
    <phoneticPr fontId="1"/>
  </si>
  <si>
    <t>Confirmatory test for CNV</t>
    <phoneticPr fontId="1"/>
  </si>
  <si>
    <t>FISH</t>
    <phoneticPr fontId="1"/>
  </si>
  <si>
    <t>135379033</t>
    <phoneticPr fontId="1"/>
  </si>
  <si>
    <t>CNV (deletion)</t>
    <phoneticPr fontId="1"/>
  </si>
  <si>
    <t>Chromosome</t>
    <phoneticPr fontId="1"/>
  </si>
  <si>
    <t>Chr10</t>
    <phoneticPr fontId="1"/>
  </si>
  <si>
    <t>132902527</t>
    <phoneticPr fontId="1"/>
  </si>
  <si>
    <t>Size of CNV, Mb</t>
    <phoneticPr fontId="1"/>
  </si>
  <si>
    <t>Disease recognized after 2015</t>
    <phoneticPr fontId="1"/>
  </si>
  <si>
    <t>Typical</t>
    <phoneticPr fontId="1"/>
  </si>
  <si>
    <t>Milder</t>
    <phoneticPr fontId="1"/>
  </si>
  <si>
    <t>More severe</t>
    <phoneticPr fontId="1"/>
  </si>
  <si>
    <t>Atypical</t>
    <phoneticPr fontId="1"/>
  </si>
  <si>
    <t>Phenotype</t>
    <phoneticPr fontId="1"/>
  </si>
  <si>
    <t>Start</t>
    <phoneticPr fontId="1"/>
  </si>
  <si>
    <t>End</t>
    <phoneticPr fontId="1"/>
  </si>
  <si>
    <t>CNV breakpoints</t>
    <phoneticPr fontId="1"/>
  </si>
  <si>
    <t>Milder</t>
    <phoneticPr fontId="1"/>
  </si>
  <si>
    <t>PM1, PM2, PP3, PP4, PP5</t>
    <phoneticPr fontId="1"/>
  </si>
  <si>
    <t>CNV (duplication)</t>
    <phoneticPr fontId="1"/>
  </si>
  <si>
    <t>Chr22</t>
    <phoneticPr fontId="1"/>
  </si>
  <si>
    <t>21386101</t>
    <phoneticPr fontId="1"/>
  </si>
  <si>
    <t>19035952</t>
    <phoneticPr fontId="1"/>
  </si>
  <si>
    <t>135237185</t>
    <phoneticPr fontId="1"/>
  </si>
  <si>
    <t>121652294</t>
    <phoneticPr fontId="1"/>
  </si>
  <si>
    <t>Chr5</t>
    <phoneticPr fontId="1"/>
  </si>
  <si>
    <t>93979140</t>
    <phoneticPr fontId="1"/>
  </si>
  <si>
    <t>85913872</t>
    <phoneticPr fontId="1"/>
  </si>
  <si>
    <t>Chr1</t>
    <phoneticPr fontId="1"/>
  </si>
  <si>
    <t>866418</t>
    <phoneticPr fontId="1"/>
  </si>
  <si>
    <t>3160701</t>
    <phoneticPr fontId="1"/>
  </si>
  <si>
    <t>200854</t>
    <phoneticPr fontId="1"/>
  </si>
  <si>
    <t>155240074</t>
    <phoneticPr fontId="1"/>
  </si>
  <si>
    <t>ChrX</t>
    <phoneticPr fontId="1"/>
  </si>
  <si>
    <t>Chr7</t>
    <phoneticPr fontId="1"/>
  </si>
  <si>
    <t>72717394</t>
    <phoneticPr fontId="1"/>
  </si>
  <si>
    <t>74173168</t>
    <phoneticPr fontId="1"/>
  </si>
  <si>
    <t>Chr16</t>
    <phoneticPr fontId="1"/>
  </si>
  <si>
    <t>2607703</t>
    <phoneticPr fontId="1"/>
  </si>
  <si>
    <t>4638332</t>
    <phoneticPr fontId="1"/>
  </si>
  <si>
    <t>Chr17</t>
    <phoneticPr fontId="1"/>
  </si>
  <si>
    <t>16842660</t>
    <phoneticPr fontId="1"/>
  </si>
  <si>
    <t>20359984</t>
    <phoneticPr fontId="1"/>
  </si>
  <si>
    <t>Chr19</t>
    <phoneticPr fontId="1"/>
  </si>
  <si>
    <t>12762966</t>
    <phoneticPr fontId="1"/>
  </si>
  <si>
    <t>13930306</t>
    <phoneticPr fontId="1"/>
  </si>
  <si>
    <t>Chr4</t>
    <phoneticPr fontId="1"/>
  </si>
  <si>
    <t>366452</t>
    <phoneticPr fontId="1"/>
  </si>
  <si>
    <t>4421856</t>
    <phoneticPr fontId="1"/>
  </si>
  <si>
    <t xml:space="preserve">− </t>
    <phoneticPr fontId="1"/>
  </si>
  <si>
    <t>−</t>
    <phoneticPr fontId="1"/>
  </si>
  <si>
    <t>Intellectual disability; Dysmorphic facial features</t>
    <phoneticPr fontId="1"/>
  </si>
  <si>
    <t>Global developmental delay; Dysmorphic facial features; Ears that are low-set</t>
    <phoneticPr fontId="1"/>
  </si>
  <si>
    <t>Global developmental delay; Dysmorphic facial features</t>
    <phoneticPr fontId="1"/>
  </si>
  <si>
    <t>Global developmental delay; Trismus; Dysmorphic facial features; Limb undergrowth; Aplasia/Hypoplasia of the nails</t>
    <phoneticPr fontId="1"/>
  </si>
  <si>
    <t>Global developmental delay; Dysmorphic facial features; Rocker bottom foot; Chronic lung disease; Abnormal heart morphology; Gastroesophageal reflux</t>
    <phoneticPr fontId="1"/>
  </si>
  <si>
    <t>Global developmental delay; Dysmorphic facial features; Microcephaly; Short stature</t>
    <phoneticPr fontId="1"/>
  </si>
  <si>
    <t>Intellectual disability; Dysmorphic facial features; Autism</t>
    <phoneticPr fontId="1"/>
  </si>
  <si>
    <t>Global developmental delay; Dysmorphic facial features; Tetralogy of Fallot</t>
    <phoneticPr fontId="1"/>
  </si>
  <si>
    <t>Flexion contracture; Dysmorphic facial features</t>
    <phoneticPr fontId="1"/>
  </si>
  <si>
    <t>Global developmental delay; Dysmorphic facial features; Esotropia</t>
    <phoneticPr fontId="1"/>
  </si>
  <si>
    <t>Intellectual disability; Short stature; Dysmorphic facial features; Autism</t>
    <phoneticPr fontId="1"/>
  </si>
  <si>
    <t>Global developmental delay; Autism; Dysmorphic facial features</t>
    <phoneticPr fontId="1"/>
  </si>
  <si>
    <t>Global developmental delay; Short stature; Dysmorphic facial features; Aplasia/Hypoplasia of the cerebral white matter</t>
    <phoneticPr fontId="1"/>
  </si>
  <si>
    <t>Global developmental delay; Short stature; Dysmorphic facial features</t>
    <phoneticPr fontId="1"/>
  </si>
  <si>
    <t>Global developmental delay; Dysmorphic facial features; Cerebral hypoplasia</t>
    <phoneticPr fontId="1"/>
  </si>
  <si>
    <t>Ventriculomegaly; Hypoplasia of the corpus callosum; Cerebral hypoplasia; Dysmorphic facial features</t>
    <phoneticPr fontId="1"/>
  </si>
  <si>
    <t>Not done</t>
    <phoneticPr fontId="1"/>
  </si>
  <si>
    <t>Supplementary Table 2. Detailed information on each case</t>
    <phoneticPr fontId="1"/>
  </si>
  <si>
    <t>Gene variant (1)</t>
    <phoneticPr fontId="1"/>
  </si>
  <si>
    <t>Gene variant (2)</t>
    <phoneticPr fontId="1"/>
  </si>
  <si>
    <t>Type of variants</t>
    <phoneticPr fontId="1"/>
  </si>
  <si>
    <t>HP:0001263, HP:0031218, HP:0002486</t>
    <phoneticPr fontId="1"/>
  </si>
  <si>
    <t>HP:0001263, HP:0001999, HP:0000358</t>
    <phoneticPr fontId="1"/>
  </si>
  <si>
    <t>HP:0001263, HP:0002023, HP:0002126</t>
    <phoneticPr fontId="1"/>
  </si>
  <si>
    <t>HP:0001263, HP:0002650, HP:0001371, HP:0006297</t>
    <phoneticPr fontId="1"/>
  </si>
  <si>
    <t>HP:0001263, HP:0004305, HP:0001252</t>
    <phoneticPr fontId="1"/>
  </si>
  <si>
    <t>HP:0001263, HP:0001252, HP:0002419</t>
    <phoneticPr fontId="1"/>
  </si>
  <si>
    <t>HP:0001263, HP:0002069, HP:0000316, HP:0000767</t>
    <phoneticPr fontId="1"/>
  </si>
  <si>
    <t>HP:0001263, HP:0100025</t>
    <phoneticPr fontId="1"/>
  </si>
  <si>
    <t>HP:0001263, HP:0001250</t>
    <phoneticPr fontId="1"/>
  </si>
  <si>
    <t>HP:0001263, HP:0001627</t>
    <phoneticPr fontId="1"/>
  </si>
  <si>
    <t>HP:0001263, HP:0001999</t>
    <phoneticPr fontId="1"/>
  </si>
  <si>
    <t>HP:0001263, HP:0000211, HP:0001999, HP:0009826, HP:0008386</t>
    <phoneticPr fontId="1"/>
  </si>
  <si>
    <t>HP:0003468, HP:0001159, HP:0001839, HP:0002032, HP:0002023, HP:0000028, HP:0000126</t>
    <phoneticPr fontId="1"/>
  </si>
  <si>
    <t>HP:0002023, HP:0002650, HP:0003468, HP:000077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i/>
      <sz val="11"/>
      <color theme="1"/>
      <name val="Yu Gothic"/>
      <family val="3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b/>
      <sz val="11"/>
      <color theme="1"/>
      <name val="Arial"/>
    </font>
    <font>
      <sz val="11"/>
      <color theme="1"/>
      <name val="Arial"/>
    </font>
    <font>
      <i/>
      <sz val="11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49" fontId="6" fillId="0" borderId="0" xfId="0" applyNumberFormat="1" applyFont="1" applyFill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49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8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/>
    </xf>
  </cellXfs>
  <cellStyles count="2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AF181"/>
  <sheetViews>
    <sheetView tabSelected="1" topLeftCell="J1" zoomScale="118" workbookViewId="0">
      <selection activeCell="F8" sqref="F8"/>
    </sheetView>
  </sheetViews>
  <sheetFormatPr baseColWidth="12" defaultRowHeight="14" x14ac:dyDescent="0.3"/>
  <cols>
    <col min="1" max="1" width="16.140625" style="2" customWidth="1"/>
    <col min="2" max="3" width="12.7109375" style="2"/>
    <col min="4" max="4" width="34.28515625" style="3" customWidth="1"/>
    <col min="5" max="5" width="32.28515625" style="4" customWidth="1"/>
    <col min="6" max="8" width="14.5703125" style="2" customWidth="1"/>
    <col min="9" max="10" width="14.5703125" style="3" customWidth="1"/>
    <col min="11" max="12" width="14.5703125" style="5" customWidth="1"/>
    <col min="13" max="15" width="14.5703125" style="6" customWidth="1"/>
    <col min="16" max="16" width="31.85546875" style="3" customWidth="1"/>
    <col min="17" max="18" width="14.5703125" style="3" customWidth="1"/>
    <col min="19" max="19" width="12.7109375" style="7"/>
    <col min="20" max="23" width="12.7109375" style="2"/>
    <col min="24" max="24" width="12.7109375" style="8"/>
    <col min="25" max="31" width="12.7109375" style="2"/>
    <col min="32" max="32" width="16.140625" style="2" customWidth="1"/>
    <col min="33" max="16384" width="12.7109375" style="2"/>
  </cols>
  <sheetData>
    <row r="1" spans="1:32" x14ac:dyDescent="0.3">
      <c r="A1" s="1" t="s">
        <v>990</v>
      </c>
    </row>
    <row r="3" spans="1:32" ht="33" customHeight="1" x14ac:dyDescent="0.3">
      <c r="A3" s="9" t="s">
        <v>0</v>
      </c>
      <c r="B3" s="9" t="s">
        <v>1</v>
      </c>
      <c r="C3" s="9" t="s">
        <v>2</v>
      </c>
      <c r="D3" s="10" t="s">
        <v>640</v>
      </c>
      <c r="E3" s="10" t="s">
        <v>795</v>
      </c>
      <c r="F3" s="10" t="s">
        <v>630</v>
      </c>
      <c r="G3" s="10" t="s">
        <v>903</v>
      </c>
      <c r="H3" s="10" t="s">
        <v>631</v>
      </c>
      <c r="I3" s="10" t="s">
        <v>906</v>
      </c>
      <c r="J3" s="10" t="s">
        <v>938</v>
      </c>
      <c r="K3" s="10"/>
      <c r="L3" s="10"/>
      <c r="M3" s="11" t="s">
        <v>929</v>
      </c>
      <c r="N3" s="10" t="s">
        <v>907</v>
      </c>
      <c r="O3" s="10" t="s">
        <v>922</v>
      </c>
      <c r="P3" s="10" t="s">
        <v>638</v>
      </c>
      <c r="Q3" s="10" t="s">
        <v>930</v>
      </c>
      <c r="R3" s="10" t="s">
        <v>935</v>
      </c>
      <c r="S3" s="10" t="s">
        <v>991</v>
      </c>
      <c r="T3" s="10"/>
      <c r="U3" s="10"/>
      <c r="V3" s="10"/>
      <c r="W3" s="9" t="s">
        <v>3</v>
      </c>
      <c r="X3" s="9" t="s">
        <v>992</v>
      </c>
      <c r="Y3" s="9"/>
      <c r="Z3" s="9"/>
      <c r="AA3" s="9"/>
      <c r="AB3" s="9" t="s">
        <v>3</v>
      </c>
      <c r="AC3" s="9" t="s">
        <v>993</v>
      </c>
      <c r="AD3" s="9" t="s">
        <v>633</v>
      </c>
      <c r="AE3" s="9" t="s">
        <v>634</v>
      </c>
      <c r="AF3" s="10" t="s">
        <v>637</v>
      </c>
    </row>
    <row r="4" spans="1:32" ht="33" customHeight="1" x14ac:dyDescent="0.3">
      <c r="A4" s="9"/>
      <c r="B4" s="9"/>
      <c r="C4" s="9"/>
      <c r="D4" s="10"/>
      <c r="E4" s="10"/>
      <c r="F4" s="10"/>
      <c r="G4" s="10"/>
      <c r="H4" s="10"/>
      <c r="I4" s="10"/>
      <c r="J4" s="3" t="s">
        <v>926</v>
      </c>
      <c r="K4" s="5" t="s">
        <v>936</v>
      </c>
      <c r="L4" s="5" t="s">
        <v>937</v>
      </c>
      <c r="M4" s="11"/>
      <c r="N4" s="10"/>
      <c r="O4" s="10"/>
      <c r="P4" s="10"/>
      <c r="Q4" s="10"/>
      <c r="R4" s="10"/>
      <c r="S4" s="10"/>
      <c r="T4" s="10"/>
      <c r="U4" s="10"/>
      <c r="V4" s="10"/>
      <c r="W4" s="9"/>
      <c r="X4" s="9"/>
      <c r="Y4" s="9"/>
      <c r="Z4" s="9"/>
      <c r="AA4" s="9"/>
      <c r="AB4" s="9"/>
      <c r="AC4" s="9"/>
      <c r="AD4" s="9"/>
      <c r="AE4" s="9"/>
      <c r="AF4" s="10"/>
    </row>
    <row r="5" spans="1:32" ht="36" customHeight="1" x14ac:dyDescent="0.3">
      <c r="A5" s="12" t="s">
        <v>4</v>
      </c>
      <c r="B5" s="2">
        <v>4</v>
      </c>
      <c r="C5" s="2" t="s">
        <v>8</v>
      </c>
      <c r="D5" s="3" t="s">
        <v>642</v>
      </c>
      <c r="E5" s="4" t="s">
        <v>994</v>
      </c>
      <c r="F5" s="2" t="s">
        <v>971</v>
      </c>
      <c r="K5" s="3"/>
      <c r="L5" s="3"/>
      <c r="M5" s="3"/>
      <c r="N5" s="3"/>
      <c r="O5" s="3"/>
      <c r="S5" s="13"/>
      <c r="AE5" s="2" t="s">
        <v>635</v>
      </c>
      <c r="AF5" s="2" t="s">
        <v>972</v>
      </c>
    </row>
    <row r="6" spans="1:32" x14ac:dyDescent="0.3">
      <c r="A6" s="12" t="s">
        <v>5</v>
      </c>
      <c r="B6" s="2">
        <v>7</v>
      </c>
      <c r="C6" s="2" t="s">
        <v>8</v>
      </c>
      <c r="D6" s="3" t="s">
        <v>973</v>
      </c>
      <c r="E6" s="4" t="s">
        <v>388</v>
      </c>
      <c r="F6" s="2" t="s">
        <v>971</v>
      </c>
      <c r="K6" s="3"/>
      <c r="L6" s="3"/>
      <c r="M6" s="3"/>
      <c r="N6" s="3"/>
      <c r="O6" s="3"/>
      <c r="S6" s="13"/>
      <c r="AE6" s="2" t="s">
        <v>635</v>
      </c>
      <c r="AF6" s="2" t="s">
        <v>972</v>
      </c>
    </row>
    <row r="7" spans="1:32" ht="36" customHeight="1" x14ac:dyDescent="0.3">
      <c r="A7" s="12" t="s">
        <v>6</v>
      </c>
      <c r="B7" s="2">
        <v>5</v>
      </c>
      <c r="C7" s="2" t="s">
        <v>9</v>
      </c>
      <c r="D7" s="3" t="s">
        <v>974</v>
      </c>
      <c r="E7" s="4" t="s">
        <v>995</v>
      </c>
      <c r="F7" s="2" t="s">
        <v>971</v>
      </c>
      <c r="K7" s="3"/>
      <c r="L7" s="3"/>
      <c r="M7" s="3"/>
      <c r="N7" s="3"/>
      <c r="O7" s="3"/>
      <c r="S7" s="13"/>
      <c r="AE7" s="2" t="s">
        <v>635</v>
      </c>
      <c r="AF7" s="2" t="s">
        <v>972</v>
      </c>
    </row>
    <row r="8" spans="1:32" ht="28" x14ac:dyDescent="0.3">
      <c r="A8" s="12" t="s">
        <v>7</v>
      </c>
      <c r="B8" s="2">
        <v>0</v>
      </c>
      <c r="C8" s="2" t="s">
        <v>9</v>
      </c>
      <c r="D8" s="3" t="s">
        <v>643</v>
      </c>
      <c r="E8" s="4" t="s">
        <v>996</v>
      </c>
      <c r="F8" s="2" t="s">
        <v>632</v>
      </c>
      <c r="G8" s="2" t="s">
        <v>904</v>
      </c>
      <c r="H8" s="2" t="s">
        <v>599</v>
      </c>
      <c r="I8" s="3" t="s">
        <v>797</v>
      </c>
      <c r="K8" s="3"/>
      <c r="L8" s="3"/>
      <c r="M8" s="3"/>
      <c r="N8" s="3"/>
      <c r="O8" s="3"/>
      <c r="P8" s="3" t="s">
        <v>851</v>
      </c>
      <c r="Q8" s="2" t="s">
        <v>632</v>
      </c>
      <c r="R8" s="3" t="s">
        <v>939</v>
      </c>
      <c r="S8" s="13" t="s">
        <v>541</v>
      </c>
      <c r="T8" s="2" t="s">
        <v>14</v>
      </c>
      <c r="U8" s="2" t="s">
        <v>10</v>
      </c>
      <c r="V8" s="2" t="s">
        <v>11</v>
      </c>
      <c r="W8" s="2" t="s">
        <v>12</v>
      </c>
      <c r="AC8" s="2" t="s">
        <v>13</v>
      </c>
      <c r="AD8" s="2" t="s">
        <v>612</v>
      </c>
      <c r="AE8" s="2" t="s">
        <v>635</v>
      </c>
      <c r="AF8" s="2" t="s">
        <v>972</v>
      </c>
    </row>
    <row r="9" spans="1:32" ht="54" customHeight="1" x14ac:dyDescent="0.3">
      <c r="A9" s="12" t="s">
        <v>539</v>
      </c>
      <c r="B9" s="2">
        <v>0</v>
      </c>
      <c r="C9" s="2" t="s">
        <v>8</v>
      </c>
      <c r="D9" s="3" t="s">
        <v>644</v>
      </c>
      <c r="E9" s="4" t="s">
        <v>389</v>
      </c>
      <c r="F9" s="2" t="s">
        <v>971</v>
      </c>
      <c r="K9" s="3"/>
      <c r="L9" s="3"/>
      <c r="M9" s="3"/>
      <c r="N9" s="3"/>
      <c r="O9" s="3"/>
      <c r="S9" s="13"/>
      <c r="AE9" s="2" t="s">
        <v>635</v>
      </c>
      <c r="AF9" s="2" t="s">
        <v>632</v>
      </c>
    </row>
    <row r="10" spans="1:32" ht="36" customHeight="1" x14ac:dyDescent="0.3">
      <c r="A10" s="12" t="s">
        <v>15</v>
      </c>
      <c r="B10" s="2">
        <v>11</v>
      </c>
      <c r="C10" s="2" t="s">
        <v>8</v>
      </c>
      <c r="D10" s="3" t="s">
        <v>646</v>
      </c>
      <c r="E10" s="4" t="s">
        <v>997</v>
      </c>
      <c r="F10" s="2" t="s">
        <v>971</v>
      </c>
      <c r="K10" s="3"/>
      <c r="L10" s="3"/>
      <c r="M10" s="3"/>
      <c r="N10" s="3"/>
      <c r="O10" s="3"/>
      <c r="S10" s="13"/>
      <c r="AE10" s="2" t="s">
        <v>635</v>
      </c>
      <c r="AF10" s="2" t="s">
        <v>632</v>
      </c>
    </row>
    <row r="11" spans="1:32" ht="36" customHeight="1" x14ac:dyDescent="0.3">
      <c r="A11" s="12" t="s">
        <v>16</v>
      </c>
      <c r="B11" s="2">
        <v>4</v>
      </c>
      <c r="C11" s="2" t="s">
        <v>9</v>
      </c>
      <c r="D11" s="3" t="s">
        <v>647</v>
      </c>
      <c r="E11" s="4" t="s">
        <v>998</v>
      </c>
      <c r="F11" s="2" t="s">
        <v>971</v>
      </c>
      <c r="K11" s="3"/>
      <c r="L11" s="3"/>
      <c r="M11" s="3"/>
      <c r="N11" s="3"/>
      <c r="O11" s="3"/>
      <c r="S11" s="13"/>
      <c r="AE11" s="2" t="s">
        <v>635</v>
      </c>
      <c r="AF11" s="2" t="s">
        <v>972</v>
      </c>
    </row>
    <row r="12" spans="1:32" ht="28" x14ac:dyDescent="0.3">
      <c r="A12" s="12" t="s">
        <v>17</v>
      </c>
      <c r="B12" s="2">
        <v>1</v>
      </c>
      <c r="C12" s="2" t="s">
        <v>9</v>
      </c>
      <c r="D12" s="3" t="s">
        <v>649</v>
      </c>
      <c r="E12" s="4" t="s">
        <v>999</v>
      </c>
      <c r="F12" s="2" t="s">
        <v>632</v>
      </c>
      <c r="G12" s="2" t="s">
        <v>904</v>
      </c>
      <c r="H12" s="2" t="s">
        <v>599</v>
      </c>
      <c r="I12" s="14" t="s">
        <v>840</v>
      </c>
      <c r="J12" s="14"/>
      <c r="K12" s="14"/>
      <c r="L12" s="14"/>
      <c r="M12" s="14"/>
      <c r="N12" s="14"/>
      <c r="O12" s="14"/>
      <c r="P12" s="3" t="s">
        <v>543</v>
      </c>
      <c r="Q12" s="2" t="s">
        <v>972</v>
      </c>
      <c r="R12" s="3" t="s">
        <v>939</v>
      </c>
      <c r="S12" s="13" t="s">
        <v>862</v>
      </c>
      <c r="T12" s="2" t="s">
        <v>23</v>
      </c>
      <c r="U12" s="2" t="s">
        <v>21</v>
      </c>
      <c r="V12" s="2" t="s">
        <v>22</v>
      </c>
      <c r="W12" s="2" t="s">
        <v>12</v>
      </c>
      <c r="X12" s="8" t="s">
        <v>20</v>
      </c>
      <c r="Y12" s="2" t="s">
        <v>23</v>
      </c>
      <c r="Z12" s="2" t="s">
        <v>24</v>
      </c>
      <c r="AA12" s="2" t="s">
        <v>25</v>
      </c>
      <c r="AB12" s="2" t="s">
        <v>12</v>
      </c>
      <c r="AC12" s="2" t="s">
        <v>26</v>
      </c>
      <c r="AD12" s="2" t="s">
        <v>613</v>
      </c>
      <c r="AE12" s="2" t="s">
        <v>635</v>
      </c>
      <c r="AF12" s="2" t="s">
        <v>632</v>
      </c>
    </row>
    <row r="13" spans="1:32" ht="42" x14ac:dyDescent="0.3">
      <c r="A13" s="12" t="s">
        <v>18</v>
      </c>
      <c r="B13" s="2">
        <v>3</v>
      </c>
      <c r="C13" s="2" t="s">
        <v>9</v>
      </c>
      <c r="D13" s="3" t="s">
        <v>650</v>
      </c>
      <c r="E13" s="4" t="s">
        <v>1000</v>
      </c>
      <c r="F13" s="2" t="s">
        <v>632</v>
      </c>
      <c r="G13" s="2" t="s">
        <v>904</v>
      </c>
      <c r="H13" s="2" t="s">
        <v>599</v>
      </c>
      <c r="I13" s="14" t="s">
        <v>863</v>
      </c>
      <c r="J13" s="14"/>
      <c r="K13" s="14"/>
      <c r="L13" s="14"/>
      <c r="M13" s="14"/>
      <c r="N13" s="14"/>
      <c r="O13" s="14"/>
      <c r="P13" s="3" t="s">
        <v>853</v>
      </c>
      <c r="Q13" s="2" t="s">
        <v>972</v>
      </c>
      <c r="R13" s="3" t="s">
        <v>939</v>
      </c>
      <c r="S13" s="13" t="s">
        <v>27</v>
      </c>
      <c r="T13" s="2" t="s">
        <v>29</v>
      </c>
      <c r="U13" s="2" t="s">
        <v>28</v>
      </c>
      <c r="V13" s="2" t="s">
        <v>798</v>
      </c>
      <c r="W13" s="2" t="s">
        <v>12</v>
      </c>
      <c r="X13" s="8" t="s">
        <v>27</v>
      </c>
      <c r="Y13" s="2" t="s">
        <v>29</v>
      </c>
      <c r="Z13" s="2" t="s">
        <v>30</v>
      </c>
      <c r="AA13" s="2" t="s">
        <v>31</v>
      </c>
      <c r="AB13" s="2" t="s">
        <v>12</v>
      </c>
      <c r="AC13" s="2" t="s">
        <v>26</v>
      </c>
      <c r="AD13" s="2" t="s">
        <v>613</v>
      </c>
      <c r="AE13" s="2" t="s">
        <v>635</v>
      </c>
      <c r="AF13" s="2" t="s">
        <v>632</v>
      </c>
    </row>
    <row r="14" spans="1:32" ht="28" x14ac:dyDescent="0.3">
      <c r="A14" s="12" t="s">
        <v>19</v>
      </c>
      <c r="B14" s="2">
        <v>2</v>
      </c>
      <c r="C14" s="2" t="s">
        <v>9</v>
      </c>
      <c r="D14" s="3" t="s">
        <v>651</v>
      </c>
      <c r="E14" s="4" t="s">
        <v>1001</v>
      </c>
      <c r="F14" s="2" t="s">
        <v>632</v>
      </c>
      <c r="G14" s="2" t="s">
        <v>904</v>
      </c>
      <c r="H14" s="2" t="s">
        <v>599</v>
      </c>
      <c r="I14" s="14" t="s">
        <v>809</v>
      </c>
      <c r="J14" s="14"/>
      <c r="K14" s="14"/>
      <c r="L14" s="14"/>
      <c r="M14" s="14"/>
      <c r="N14" s="14"/>
      <c r="O14" s="14"/>
      <c r="P14" s="3" t="s">
        <v>853</v>
      </c>
      <c r="Q14" s="2" t="s">
        <v>972</v>
      </c>
      <c r="R14" s="3" t="s">
        <v>939</v>
      </c>
      <c r="S14" s="13" t="s">
        <v>861</v>
      </c>
      <c r="T14" s="2" t="s">
        <v>34</v>
      </c>
      <c r="U14" s="2" t="s">
        <v>32</v>
      </c>
      <c r="V14" s="2" t="s">
        <v>33</v>
      </c>
      <c r="W14" s="2" t="s">
        <v>12</v>
      </c>
      <c r="AC14" s="2" t="s">
        <v>13</v>
      </c>
      <c r="AD14" s="2" t="s">
        <v>614</v>
      </c>
      <c r="AE14" s="2" t="s">
        <v>635</v>
      </c>
      <c r="AF14" s="2" t="s">
        <v>972</v>
      </c>
    </row>
    <row r="15" spans="1:32" ht="36" customHeight="1" x14ac:dyDescent="0.3">
      <c r="A15" s="12" t="s">
        <v>35</v>
      </c>
      <c r="B15" s="2">
        <v>8</v>
      </c>
      <c r="C15" s="2" t="s">
        <v>9</v>
      </c>
      <c r="D15" s="3" t="s">
        <v>652</v>
      </c>
      <c r="E15" s="4" t="s">
        <v>391</v>
      </c>
      <c r="F15" s="2" t="s">
        <v>971</v>
      </c>
      <c r="K15" s="3"/>
      <c r="L15" s="3"/>
      <c r="M15" s="3"/>
      <c r="N15" s="3"/>
      <c r="O15" s="3"/>
      <c r="S15" s="13"/>
      <c r="AE15" s="2" t="s">
        <v>635</v>
      </c>
      <c r="AF15" s="2" t="s">
        <v>972</v>
      </c>
    </row>
    <row r="16" spans="1:32" ht="18" customHeight="1" x14ac:dyDescent="0.3">
      <c r="A16" s="12" t="s">
        <v>36</v>
      </c>
      <c r="B16" s="2">
        <v>4</v>
      </c>
      <c r="C16" s="2" t="s">
        <v>9</v>
      </c>
      <c r="D16" s="3" t="s">
        <v>653</v>
      </c>
      <c r="E16" s="4" t="s">
        <v>1002</v>
      </c>
      <c r="F16" s="2" t="s">
        <v>971</v>
      </c>
      <c r="K16" s="3"/>
      <c r="L16" s="3"/>
      <c r="M16" s="3"/>
      <c r="N16" s="3"/>
      <c r="O16" s="3"/>
      <c r="S16" s="13"/>
      <c r="AE16" s="2" t="s">
        <v>635</v>
      </c>
      <c r="AF16" s="2" t="s">
        <v>972</v>
      </c>
    </row>
    <row r="17" spans="1:32" ht="18" customHeight="1" x14ac:dyDescent="0.3">
      <c r="A17" s="12" t="s">
        <v>37</v>
      </c>
      <c r="B17" s="2">
        <v>0</v>
      </c>
      <c r="C17" s="2" t="s">
        <v>8</v>
      </c>
      <c r="D17" s="3" t="s">
        <v>656</v>
      </c>
      <c r="E17" s="4" t="s">
        <v>393</v>
      </c>
      <c r="F17" s="2" t="s">
        <v>971</v>
      </c>
      <c r="K17" s="3"/>
      <c r="L17" s="3"/>
      <c r="M17" s="3"/>
      <c r="N17" s="3"/>
      <c r="O17" s="3"/>
      <c r="S17" s="13"/>
      <c r="AE17" s="2" t="s">
        <v>635</v>
      </c>
      <c r="AF17" s="2" t="s">
        <v>632</v>
      </c>
    </row>
    <row r="18" spans="1:32" ht="36" customHeight="1" x14ac:dyDescent="0.3">
      <c r="A18" s="12" t="s">
        <v>38</v>
      </c>
      <c r="B18" s="2">
        <v>5</v>
      </c>
      <c r="C18" s="2" t="s">
        <v>9</v>
      </c>
      <c r="D18" s="3" t="s">
        <v>659</v>
      </c>
      <c r="E18" s="4" t="s">
        <v>1003</v>
      </c>
      <c r="F18" s="2" t="s">
        <v>971</v>
      </c>
      <c r="K18" s="3"/>
      <c r="L18" s="3"/>
      <c r="M18" s="3"/>
      <c r="N18" s="3"/>
      <c r="O18" s="3"/>
      <c r="S18" s="13"/>
      <c r="AE18" s="2" t="s">
        <v>635</v>
      </c>
      <c r="AF18" s="2" t="s">
        <v>632</v>
      </c>
    </row>
    <row r="19" spans="1:32" ht="36" customHeight="1" x14ac:dyDescent="0.3">
      <c r="A19" s="12" t="s">
        <v>39</v>
      </c>
      <c r="B19" s="2">
        <v>4</v>
      </c>
      <c r="C19" s="2" t="s">
        <v>9</v>
      </c>
      <c r="D19" s="3" t="s">
        <v>975</v>
      </c>
      <c r="E19" s="4" t="s">
        <v>1004</v>
      </c>
      <c r="F19" s="2" t="s">
        <v>971</v>
      </c>
      <c r="K19" s="3"/>
      <c r="L19" s="3"/>
      <c r="M19" s="3"/>
      <c r="N19" s="3"/>
      <c r="O19" s="3"/>
      <c r="S19" s="13"/>
      <c r="AE19" s="2" t="s">
        <v>635</v>
      </c>
      <c r="AF19" s="2" t="s">
        <v>632</v>
      </c>
    </row>
    <row r="20" spans="1:32" ht="42" x14ac:dyDescent="0.3">
      <c r="A20" s="12" t="s">
        <v>40</v>
      </c>
      <c r="B20" s="2">
        <v>3</v>
      </c>
      <c r="C20" s="2" t="s">
        <v>9</v>
      </c>
      <c r="D20" s="14" t="s">
        <v>976</v>
      </c>
      <c r="E20" s="4" t="s">
        <v>1005</v>
      </c>
      <c r="F20" s="2" t="s">
        <v>632</v>
      </c>
      <c r="G20" s="2" t="s">
        <v>904</v>
      </c>
      <c r="H20" s="2" t="s">
        <v>600</v>
      </c>
      <c r="I20" s="3" t="s">
        <v>823</v>
      </c>
      <c r="K20" s="3"/>
      <c r="L20" s="3"/>
      <c r="M20" s="3"/>
      <c r="N20" s="3"/>
      <c r="O20" s="3"/>
      <c r="P20" s="3" t="s">
        <v>544</v>
      </c>
      <c r="Q20" s="2" t="s">
        <v>972</v>
      </c>
      <c r="R20" s="3" t="s">
        <v>934</v>
      </c>
      <c r="S20" s="13" t="s">
        <v>615</v>
      </c>
      <c r="T20" s="2" t="s">
        <v>45</v>
      </c>
      <c r="U20" s="2" t="s">
        <v>44</v>
      </c>
      <c r="V20" s="2" t="s">
        <v>799</v>
      </c>
      <c r="W20" s="2" t="s">
        <v>12</v>
      </c>
      <c r="AC20" s="2" t="s">
        <v>13</v>
      </c>
      <c r="AD20" s="2" t="s">
        <v>614</v>
      </c>
      <c r="AE20" s="2" t="s">
        <v>635</v>
      </c>
      <c r="AF20" s="2" t="s">
        <v>632</v>
      </c>
    </row>
    <row r="21" spans="1:32" ht="28" x14ac:dyDescent="0.3">
      <c r="A21" s="12" t="s">
        <v>41</v>
      </c>
      <c r="B21" s="2">
        <v>11</v>
      </c>
      <c r="C21" s="2" t="s">
        <v>8</v>
      </c>
      <c r="D21" s="3" t="s">
        <v>660</v>
      </c>
      <c r="E21" s="4" t="s">
        <v>394</v>
      </c>
      <c r="F21" s="2" t="s">
        <v>632</v>
      </c>
      <c r="G21" s="2" t="s">
        <v>904</v>
      </c>
      <c r="H21" s="2" t="s">
        <v>599</v>
      </c>
      <c r="I21" s="14" t="s">
        <v>860</v>
      </c>
      <c r="J21" s="14"/>
      <c r="K21" s="14"/>
      <c r="L21" s="14"/>
      <c r="M21" s="14"/>
      <c r="N21" s="14"/>
      <c r="O21" s="14"/>
      <c r="P21" s="3" t="s">
        <v>545</v>
      </c>
      <c r="Q21" s="2" t="s">
        <v>972</v>
      </c>
      <c r="R21" s="3" t="s">
        <v>939</v>
      </c>
      <c r="S21" s="13" t="s">
        <v>46</v>
      </c>
      <c r="T21" s="2" t="s">
        <v>49</v>
      </c>
      <c r="U21" s="2" t="s">
        <v>47</v>
      </c>
      <c r="V21" s="2" t="s">
        <v>48</v>
      </c>
      <c r="W21" s="2" t="s">
        <v>50</v>
      </c>
      <c r="AC21" s="2" t="s">
        <v>26</v>
      </c>
      <c r="AD21" s="2" t="s">
        <v>613</v>
      </c>
      <c r="AE21" s="2" t="s">
        <v>636</v>
      </c>
      <c r="AF21" s="2" t="s">
        <v>972</v>
      </c>
    </row>
    <row r="22" spans="1:32" ht="28" x14ac:dyDescent="0.3">
      <c r="A22" s="12" t="s">
        <v>42</v>
      </c>
      <c r="B22" s="2">
        <v>6</v>
      </c>
      <c r="C22" s="2" t="s">
        <v>9</v>
      </c>
      <c r="D22" s="3" t="s">
        <v>653</v>
      </c>
      <c r="E22" s="4" t="s">
        <v>392</v>
      </c>
      <c r="F22" s="2" t="s">
        <v>632</v>
      </c>
      <c r="G22" s="2" t="s">
        <v>904</v>
      </c>
      <c r="H22" s="2" t="s">
        <v>599</v>
      </c>
      <c r="I22" s="14" t="s">
        <v>801</v>
      </c>
      <c r="J22" s="14"/>
      <c r="K22" s="14"/>
      <c r="L22" s="14"/>
      <c r="M22" s="14"/>
      <c r="N22" s="14"/>
      <c r="O22" s="14"/>
      <c r="P22" s="3" t="s">
        <v>852</v>
      </c>
      <c r="Q22" s="2" t="s">
        <v>972</v>
      </c>
      <c r="R22" s="3" t="s">
        <v>939</v>
      </c>
      <c r="S22" s="13" t="s">
        <v>894</v>
      </c>
      <c r="T22" s="2" t="s">
        <v>52</v>
      </c>
      <c r="U22" s="2" t="s">
        <v>51</v>
      </c>
      <c r="V22" s="2" t="s">
        <v>800</v>
      </c>
      <c r="W22" s="2" t="s">
        <v>12</v>
      </c>
      <c r="AC22" s="2" t="s">
        <v>13</v>
      </c>
      <c r="AD22" s="2" t="s">
        <v>614</v>
      </c>
      <c r="AE22" s="2" t="s">
        <v>635</v>
      </c>
      <c r="AF22" s="2" t="s">
        <v>972</v>
      </c>
    </row>
    <row r="23" spans="1:32" ht="28" x14ac:dyDescent="0.3">
      <c r="A23" s="12" t="s">
        <v>43</v>
      </c>
      <c r="B23" s="2">
        <v>1</v>
      </c>
      <c r="C23" s="2" t="s">
        <v>9</v>
      </c>
      <c r="D23" s="3" t="s">
        <v>661</v>
      </c>
      <c r="E23" s="4" t="s">
        <v>395</v>
      </c>
      <c r="F23" s="2" t="s">
        <v>632</v>
      </c>
      <c r="G23" s="2" t="s">
        <v>904</v>
      </c>
      <c r="H23" s="2" t="s">
        <v>600</v>
      </c>
      <c r="I23" s="14" t="s">
        <v>859</v>
      </c>
      <c r="J23" s="14"/>
      <c r="K23" s="14"/>
      <c r="L23" s="14"/>
      <c r="M23" s="14"/>
      <c r="N23" s="14"/>
      <c r="O23" s="14"/>
      <c r="P23" s="3" t="s">
        <v>546</v>
      </c>
      <c r="Q23" s="2" t="s">
        <v>972</v>
      </c>
      <c r="R23" s="3" t="s">
        <v>939</v>
      </c>
      <c r="S23" s="13" t="s">
        <v>858</v>
      </c>
      <c r="T23" s="2" t="s">
        <v>54</v>
      </c>
      <c r="U23" s="2" t="s">
        <v>53</v>
      </c>
      <c r="V23" s="2" t="s">
        <v>601</v>
      </c>
      <c r="W23" s="2" t="s">
        <v>12</v>
      </c>
      <c r="AC23" s="2" t="s">
        <v>13</v>
      </c>
      <c r="AD23" s="2" t="s">
        <v>614</v>
      </c>
      <c r="AE23" s="2" t="s">
        <v>635</v>
      </c>
      <c r="AF23" s="2" t="s">
        <v>632</v>
      </c>
    </row>
    <row r="24" spans="1:32" x14ac:dyDescent="0.3">
      <c r="A24" s="12" t="s">
        <v>540</v>
      </c>
      <c r="B24" s="2">
        <v>6</v>
      </c>
      <c r="C24" s="2" t="s">
        <v>9</v>
      </c>
      <c r="D24" s="3" t="s">
        <v>657</v>
      </c>
      <c r="E24" s="4" t="s">
        <v>396</v>
      </c>
      <c r="F24" s="2" t="s">
        <v>632</v>
      </c>
      <c r="G24" s="2" t="s">
        <v>904</v>
      </c>
      <c r="H24" s="2" t="s">
        <v>600</v>
      </c>
      <c r="I24" s="3" t="s">
        <v>823</v>
      </c>
      <c r="K24" s="3"/>
      <c r="L24" s="3"/>
      <c r="M24" s="3"/>
      <c r="N24" s="3"/>
      <c r="O24" s="3"/>
      <c r="P24" s="3" t="s">
        <v>851</v>
      </c>
      <c r="Q24" s="2" t="s">
        <v>632</v>
      </c>
      <c r="R24" s="3" t="s">
        <v>939</v>
      </c>
      <c r="S24" s="13" t="s">
        <v>541</v>
      </c>
      <c r="T24" s="2" t="s">
        <v>57</v>
      </c>
      <c r="U24" s="2" t="s">
        <v>55</v>
      </c>
      <c r="V24" s="2" t="s">
        <v>56</v>
      </c>
      <c r="W24" s="2" t="s">
        <v>12</v>
      </c>
      <c r="AC24" s="2" t="s">
        <v>13</v>
      </c>
      <c r="AD24" s="2" t="s">
        <v>612</v>
      </c>
      <c r="AE24" s="2" t="s">
        <v>635</v>
      </c>
      <c r="AF24" s="2" t="s">
        <v>632</v>
      </c>
    </row>
    <row r="25" spans="1:32" ht="72" customHeight="1" x14ac:dyDescent="0.3">
      <c r="A25" s="12" t="s">
        <v>58</v>
      </c>
      <c r="B25" s="2">
        <v>0</v>
      </c>
      <c r="C25" s="2" t="s">
        <v>9</v>
      </c>
      <c r="D25" s="3" t="s">
        <v>977</v>
      </c>
      <c r="E25" s="4" t="s">
        <v>503</v>
      </c>
      <c r="F25" s="2" t="s">
        <v>971</v>
      </c>
      <c r="K25" s="3"/>
      <c r="L25" s="3"/>
      <c r="M25" s="3"/>
      <c r="N25" s="3"/>
      <c r="O25" s="3"/>
      <c r="S25" s="13"/>
      <c r="AE25" s="2" t="s">
        <v>635</v>
      </c>
      <c r="AF25" s="2" t="s">
        <v>632</v>
      </c>
    </row>
    <row r="26" spans="1:32" ht="28" x14ac:dyDescent="0.3">
      <c r="A26" s="12" t="s">
        <v>59</v>
      </c>
      <c r="B26" s="2">
        <v>10</v>
      </c>
      <c r="C26" s="2" t="s">
        <v>9</v>
      </c>
      <c r="D26" s="3" t="s">
        <v>662</v>
      </c>
      <c r="E26" s="4" t="s">
        <v>504</v>
      </c>
      <c r="F26" s="2" t="s">
        <v>632</v>
      </c>
      <c r="G26" s="2" t="s">
        <v>904</v>
      </c>
      <c r="H26" s="2" t="s">
        <v>599</v>
      </c>
      <c r="I26" s="3" t="s">
        <v>811</v>
      </c>
      <c r="K26" s="3"/>
      <c r="L26" s="3"/>
      <c r="M26" s="3"/>
      <c r="N26" s="3"/>
      <c r="O26" s="3"/>
      <c r="P26" s="3" t="s">
        <v>850</v>
      </c>
      <c r="Q26" s="2" t="s">
        <v>972</v>
      </c>
      <c r="R26" s="3" t="s">
        <v>939</v>
      </c>
      <c r="S26" s="13" t="s">
        <v>857</v>
      </c>
      <c r="T26" s="15" t="s">
        <v>70</v>
      </c>
      <c r="U26" s="2" t="s">
        <v>68</v>
      </c>
      <c r="V26" s="2" t="s">
        <v>69</v>
      </c>
      <c r="W26" s="2" t="s">
        <v>12</v>
      </c>
      <c r="AC26" s="2" t="s">
        <v>13</v>
      </c>
      <c r="AD26" s="2" t="s">
        <v>614</v>
      </c>
      <c r="AE26" s="2" t="s">
        <v>635</v>
      </c>
      <c r="AF26" s="2" t="s">
        <v>972</v>
      </c>
    </row>
    <row r="27" spans="1:32" ht="42" x14ac:dyDescent="0.3">
      <c r="A27" s="12" t="s">
        <v>60</v>
      </c>
      <c r="B27" s="2">
        <v>0</v>
      </c>
      <c r="C27" s="2" t="s">
        <v>8</v>
      </c>
      <c r="D27" s="3" t="s">
        <v>663</v>
      </c>
      <c r="E27" s="4" t="s">
        <v>505</v>
      </c>
      <c r="F27" s="2" t="s">
        <v>632</v>
      </c>
      <c r="G27" s="2" t="s">
        <v>904</v>
      </c>
      <c r="H27" s="2" t="s">
        <v>600</v>
      </c>
      <c r="I27" s="3" t="s">
        <v>818</v>
      </c>
      <c r="K27" s="3"/>
      <c r="L27" s="3"/>
      <c r="M27" s="3"/>
      <c r="N27" s="3"/>
      <c r="O27" s="3"/>
      <c r="P27" s="3" t="s">
        <v>547</v>
      </c>
      <c r="Q27" s="2" t="s">
        <v>972</v>
      </c>
      <c r="R27" s="3" t="s">
        <v>934</v>
      </c>
      <c r="S27" s="13" t="s">
        <v>71</v>
      </c>
      <c r="T27" s="2" t="s">
        <v>74</v>
      </c>
      <c r="U27" s="2" t="s">
        <v>72</v>
      </c>
      <c r="V27" s="2" t="s">
        <v>73</v>
      </c>
      <c r="W27" s="2" t="s">
        <v>12</v>
      </c>
      <c r="AC27" s="2" t="s">
        <v>13</v>
      </c>
      <c r="AD27" s="2" t="s">
        <v>614</v>
      </c>
      <c r="AE27" s="2" t="s">
        <v>635</v>
      </c>
      <c r="AF27" s="2" t="s">
        <v>632</v>
      </c>
    </row>
    <row r="28" spans="1:32" s="17" customFormat="1" x14ac:dyDescent="0.3">
      <c r="A28" s="16" t="s">
        <v>61</v>
      </c>
      <c r="B28" s="17">
        <v>0</v>
      </c>
      <c r="C28" s="17" t="s">
        <v>8</v>
      </c>
      <c r="D28" s="14" t="s">
        <v>664</v>
      </c>
      <c r="E28" s="18" t="s">
        <v>397</v>
      </c>
      <c r="F28" s="17" t="s">
        <v>632</v>
      </c>
      <c r="G28" s="2" t="s">
        <v>904</v>
      </c>
      <c r="H28" s="17" t="s">
        <v>600</v>
      </c>
      <c r="I28" s="14" t="s">
        <v>892</v>
      </c>
      <c r="J28" s="14"/>
      <c r="K28" s="14"/>
      <c r="L28" s="14"/>
      <c r="M28" s="14"/>
      <c r="N28" s="14"/>
      <c r="O28" s="14"/>
      <c r="P28" s="14" t="s">
        <v>849</v>
      </c>
      <c r="Q28" s="2" t="s">
        <v>972</v>
      </c>
      <c r="R28" s="2" t="s">
        <v>931</v>
      </c>
      <c r="S28" s="13" t="s">
        <v>616</v>
      </c>
      <c r="T28" s="17" t="s">
        <v>77</v>
      </c>
      <c r="U28" s="17" t="s">
        <v>75</v>
      </c>
      <c r="V28" s="17" t="s">
        <v>76</v>
      </c>
      <c r="W28" s="17" t="s">
        <v>12</v>
      </c>
      <c r="X28" s="13"/>
      <c r="AC28" s="17" t="s">
        <v>26</v>
      </c>
      <c r="AD28" s="17" t="s">
        <v>614</v>
      </c>
      <c r="AE28" s="17" t="s">
        <v>635</v>
      </c>
      <c r="AF28" s="17" t="s">
        <v>632</v>
      </c>
    </row>
    <row r="29" spans="1:32" ht="28" x14ac:dyDescent="0.3">
      <c r="A29" s="12" t="s">
        <v>62</v>
      </c>
      <c r="B29" s="2">
        <v>6</v>
      </c>
      <c r="C29" s="2" t="s">
        <v>9</v>
      </c>
      <c r="D29" s="3" t="s">
        <v>665</v>
      </c>
      <c r="E29" s="4" t="s">
        <v>398</v>
      </c>
      <c r="F29" s="2" t="s">
        <v>632</v>
      </c>
      <c r="G29" s="2" t="s">
        <v>904</v>
      </c>
      <c r="H29" s="2" t="s">
        <v>600</v>
      </c>
      <c r="I29" s="3" t="s">
        <v>827</v>
      </c>
      <c r="K29" s="3"/>
      <c r="L29" s="3"/>
      <c r="M29" s="3"/>
      <c r="N29" s="3"/>
      <c r="O29" s="3"/>
      <c r="P29" s="3" t="s">
        <v>548</v>
      </c>
      <c r="Q29" s="2" t="s">
        <v>972</v>
      </c>
      <c r="R29" s="3" t="s">
        <v>933</v>
      </c>
      <c r="S29" s="13" t="s">
        <v>856</v>
      </c>
      <c r="T29" s="2" t="s">
        <v>80</v>
      </c>
      <c r="U29" s="2" t="s">
        <v>79</v>
      </c>
      <c r="V29" s="2" t="s">
        <v>78</v>
      </c>
      <c r="W29" s="2" t="s">
        <v>12</v>
      </c>
      <c r="AC29" s="2" t="s">
        <v>13</v>
      </c>
      <c r="AD29" s="2" t="s">
        <v>612</v>
      </c>
      <c r="AE29" s="2" t="s">
        <v>635</v>
      </c>
      <c r="AF29" s="2" t="s">
        <v>632</v>
      </c>
    </row>
    <row r="30" spans="1:32" ht="36" customHeight="1" x14ac:dyDescent="0.3">
      <c r="A30" s="12" t="s">
        <v>63</v>
      </c>
      <c r="B30" s="2">
        <v>6</v>
      </c>
      <c r="C30" s="2" t="s">
        <v>9</v>
      </c>
      <c r="D30" s="3" t="s">
        <v>978</v>
      </c>
      <c r="E30" s="4" t="s">
        <v>399</v>
      </c>
      <c r="F30" s="2" t="s">
        <v>971</v>
      </c>
      <c r="K30" s="3"/>
      <c r="L30" s="3"/>
      <c r="M30" s="3"/>
      <c r="N30" s="3"/>
      <c r="O30" s="3"/>
      <c r="S30" s="13"/>
      <c r="AE30" s="2" t="s">
        <v>635</v>
      </c>
      <c r="AF30" s="2" t="s">
        <v>972</v>
      </c>
    </row>
    <row r="31" spans="1:32" ht="54" customHeight="1" x14ac:dyDescent="0.3">
      <c r="A31" s="12" t="s">
        <v>64</v>
      </c>
      <c r="B31" s="2">
        <v>14</v>
      </c>
      <c r="C31" s="2" t="s">
        <v>9</v>
      </c>
      <c r="D31" s="3" t="s">
        <v>668</v>
      </c>
      <c r="E31" s="4" t="s">
        <v>506</v>
      </c>
      <c r="F31" s="2" t="s">
        <v>971</v>
      </c>
      <c r="K31" s="3"/>
      <c r="L31" s="3"/>
      <c r="M31" s="3"/>
      <c r="N31" s="3"/>
      <c r="O31" s="3"/>
      <c r="S31" s="13"/>
      <c r="AE31" s="2" t="s">
        <v>635</v>
      </c>
      <c r="AF31" s="2" t="s">
        <v>632</v>
      </c>
    </row>
    <row r="32" spans="1:32" ht="36" customHeight="1" x14ac:dyDescent="0.3">
      <c r="A32" s="12" t="s">
        <v>65</v>
      </c>
      <c r="B32" s="2">
        <v>6</v>
      </c>
      <c r="C32" s="2" t="s">
        <v>8</v>
      </c>
      <c r="D32" s="3" t="s">
        <v>979</v>
      </c>
      <c r="E32" s="4" t="s">
        <v>400</v>
      </c>
      <c r="F32" s="2" t="s">
        <v>971</v>
      </c>
      <c r="K32" s="3"/>
      <c r="L32" s="3"/>
      <c r="M32" s="3"/>
      <c r="N32" s="3"/>
      <c r="O32" s="3"/>
      <c r="S32" s="13"/>
      <c r="AE32" s="2" t="s">
        <v>635</v>
      </c>
      <c r="AF32" s="2" t="s">
        <v>972</v>
      </c>
    </row>
    <row r="33" spans="1:32" ht="36" customHeight="1" x14ac:dyDescent="0.3">
      <c r="A33" s="12" t="s">
        <v>66</v>
      </c>
      <c r="B33" s="2">
        <v>6</v>
      </c>
      <c r="C33" s="2" t="s">
        <v>8</v>
      </c>
      <c r="D33" s="3" t="s">
        <v>979</v>
      </c>
      <c r="E33" s="4" t="s">
        <v>400</v>
      </c>
      <c r="F33" s="2" t="s">
        <v>971</v>
      </c>
      <c r="K33" s="3"/>
      <c r="L33" s="3"/>
      <c r="M33" s="3"/>
      <c r="N33" s="3"/>
      <c r="O33" s="3"/>
      <c r="S33" s="13"/>
      <c r="AE33" s="2" t="s">
        <v>635</v>
      </c>
      <c r="AF33" s="2" t="s">
        <v>972</v>
      </c>
    </row>
    <row r="34" spans="1:32" ht="54" customHeight="1" x14ac:dyDescent="0.3">
      <c r="A34" s="12" t="s">
        <v>67</v>
      </c>
      <c r="B34" s="2">
        <v>8</v>
      </c>
      <c r="C34" s="2" t="s">
        <v>9</v>
      </c>
      <c r="D34" s="3" t="s">
        <v>670</v>
      </c>
      <c r="E34" s="4" t="s">
        <v>507</v>
      </c>
      <c r="F34" s="2" t="s">
        <v>971</v>
      </c>
      <c r="K34" s="3"/>
      <c r="L34" s="3"/>
      <c r="M34" s="3"/>
      <c r="N34" s="3"/>
      <c r="O34" s="3"/>
      <c r="S34" s="13"/>
      <c r="AE34" s="2" t="s">
        <v>635</v>
      </c>
      <c r="AF34" s="2" t="s">
        <v>632</v>
      </c>
    </row>
    <row r="35" spans="1:32" ht="36" customHeight="1" x14ac:dyDescent="0.3">
      <c r="A35" s="12" t="s">
        <v>81</v>
      </c>
      <c r="B35" s="2">
        <v>12</v>
      </c>
      <c r="C35" s="2" t="s">
        <v>8</v>
      </c>
      <c r="D35" s="3" t="s">
        <v>980</v>
      </c>
      <c r="E35" s="4" t="s">
        <v>401</v>
      </c>
      <c r="F35" s="2" t="s">
        <v>971</v>
      </c>
      <c r="K35" s="3"/>
      <c r="L35" s="3"/>
      <c r="M35" s="3"/>
      <c r="N35" s="3"/>
      <c r="O35" s="3"/>
      <c r="S35" s="13"/>
      <c r="AE35" s="2" t="s">
        <v>635</v>
      </c>
      <c r="AF35" s="2" t="s">
        <v>972</v>
      </c>
    </row>
    <row r="36" spans="1:32" s="17" customFormat="1" ht="28" x14ac:dyDescent="0.3">
      <c r="A36" s="16" t="s">
        <v>82</v>
      </c>
      <c r="B36" s="17">
        <v>16</v>
      </c>
      <c r="C36" s="17" t="s">
        <v>9</v>
      </c>
      <c r="D36" s="14" t="s">
        <v>671</v>
      </c>
      <c r="E36" s="18" t="s">
        <v>508</v>
      </c>
      <c r="F36" s="17" t="s">
        <v>632</v>
      </c>
      <c r="G36" s="2" t="s">
        <v>904</v>
      </c>
      <c r="H36" s="17" t="s">
        <v>600</v>
      </c>
      <c r="I36" s="14" t="s">
        <v>892</v>
      </c>
      <c r="J36" s="14"/>
      <c r="K36" s="14"/>
      <c r="L36" s="14"/>
      <c r="M36" s="14"/>
      <c r="N36" s="14"/>
      <c r="O36" s="14"/>
      <c r="P36" s="14" t="s">
        <v>848</v>
      </c>
      <c r="Q36" s="2" t="s">
        <v>972</v>
      </c>
      <c r="R36" s="2" t="s">
        <v>931</v>
      </c>
      <c r="S36" s="13" t="s">
        <v>542</v>
      </c>
      <c r="T36" s="17" t="s">
        <v>93</v>
      </c>
      <c r="U36" s="17" t="s">
        <v>92</v>
      </c>
      <c r="V36" s="17" t="s">
        <v>31</v>
      </c>
      <c r="W36" s="17" t="s">
        <v>12</v>
      </c>
      <c r="X36" s="13"/>
      <c r="AC36" s="17" t="s">
        <v>26</v>
      </c>
      <c r="AD36" s="17" t="s">
        <v>614</v>
      </c>
      <c r="AE36" s="17" t="s">
        <v>635</v>
      </c>
      <c r="AF36" s="17" t="s">
        <v>632</v>
      </c>
    </row>
    <row r="37" spans="1:32" ht="28" x14ac:dyDescent="0.3">
      <c r="A37" s="12" t="s">
        <v>83</v>
      </c>
      <c r="B37" s="2">
        <v>5</v>
      </c>
      <c r="C37" s="2" t="s">
        <v>9</v>
      </c>
      <c r="D37" s="3" t="s">
        <v>673</v>
      </c>
      <c r="E37" s="4" t="s">
        <v>509</v>
      </c>
      <c r="F37" s="2" t="s">
        <v>632</v>
      </c>
      <c r="G37" s="2" t="s">
        <v>904</v>
      </c>
      <c r="H37" s="2" t="s">
        <v>600</v>
      </c>
      <c r="I37" s="3" t="s">
        <v>823</v>
      </c>
      <c r="K37" s="3"/>
      <c r="L37" s="3"/>
      <c r="M37" s="3"/>
      <c r="N37" s="3"/>
      <c r="O37" s="3"/>
      <c r="P37" s="3" t="s">
        <v>796</v>
      </c>
      <c r="Q37" s="2" t="s">
        <v>972</v>
      </c>
      <c r="R37" s="3" t="s">
        <v>939</v>
      </c>
      <c r="S37" s="13" t="s">
        <v>94</v>
      </c>
      <c r="T37" s="2" t="s">
        <v>97</v>
      </c>
      <c r="U37" s="2" t="s">
        <v>95</v>
      </c>
      <c r="V37" s="2" t="s">
        <v>96</v>
      </c>
      <c r="W37" s="2" t="s">
        <v>12</v>
      </c>
      <c r="AC37" s="2" t="s">
        <v>13</v>
      </c>
      <c r="AD37" s="2" t="s">
        <v>612</v>
      </c>
      <c r="AE37" s="2" t="s">
        <v>635</v>
      </c>
      <c r="AF37" s="2" t="s">
        <v>972</v>
      </c>
    </row>
    <row r="38" spans="1:32" ht="28" x14ac:dyDescent="0.3">
      <c r="A38" s="12" t="s">
        <v>84</v>
      </c>
      <c r="B38" s="2">
        <v>17</v>
      </c>
      <c r="C38" s="2" t="s">
        <v>9</v>
      </c>
      <c r="D38" s="3" t="s">
        <v>674</v>
      </c>
      <c r="E38" s="4" t="s">
        <v>510</v>
      </c>
      <c r="F38" s="2" t="s">
        <v>632</v>
      </c>
      <c r="G38" s="2" t="s">
        <v>904</v>
      </c>
      <c r="H38" s="2" t="s">
        <v>600</v>
      </c>
      <c r="I38" s="3" t="s">
        <v>859</v>
      </c>
      <c r="K38" s="3"/>
      <c r="L38" s="3"/>
      <c r="M38" s="3"/>
      <c r="N38" s="3"/>
      <c r="O38" s="3"/>
      <c r="P38" s="3" t="s">
        <v>855</v>
      </c>
      <c r="Q38" s="2" t="s">
        <v>632</v>
      </c>
      <c r="R38" s="3" t="s">
        <v>934</v>
      </c>
      <c r="S38" s="13" t="s">
        <v>854</v>
      </c>
      <c r="T38" s="2" t="s">
        <v>100</v>
      </c>
      <c r="U38" s="2" t="s">
        <v>98</v>
      </c>
      <c r="V38" s="2" t="s">
        <v>99</v>
      </c>
      <c r="W38" s="2" t="s">
        <v>12</v>
      </c>
      <c r="AC38" s="2" t="s">
        <v>13</v>
      </c>
      <c r="AD38" s="2" t="s">
        <v>614</v>
      </c>
      <c r="AE38" s="2" t="s">
        <v>635</v>
      </c>
      <c r="AF38" s="2" t="s">
        <v>972</v>
      </c>
    </row>
    <row r="39" spans="1:32" ht="36" customHeight="1" x14ac:dyDescent="0.3">
      <c r="A39" s="12" t="s">
        <v>85</v>
      </c>
      <c r="B39" s="2">
        <v>3</v>
      </c>
      <c r="C39" s="2" t="s">
        <v>9</v>
      </c>
      <c r="D39" s="3" t="s">
        <v>675</v>
      </c>
      <c r="E39" s="4" t="s">
        <v>511</v>
      </c>
      <c r="F39" s="2" t="s">
        <v>971</v>
      </c>
      <c r="K39" s="3"/>
      <c r="L39" s="3"/>
      <c r="M39" s="3"/>
      <c r="N39" s="3"/>
      <c r="O39" s="3"/>
      <c r="S39" s="13"/>
      <c r="AE39" s="2" t="s">
        <v>635</v>
      </c>
      <c r="AF39" s="2" t="s">
        <v>632</v>
      </c>
    </row>
    <row r="40" spans="1:32" ht="54" customHeight="1" x14ac:dyDescent="0.3">
      <c r="A40" s="12" t="s">
        <v>86</v>
      </c>
      <c r="B40" s="2">
        <v>7</v>
      </c>
      <c r="C40" s="2" t="s">
        <v>9</v>
      </c>
      <c r="D40" s="3" t="s">
        <v>677</v>
      </c>
      <c r="E40" s="4" t="s">
        <v>512</v>
      </c>
      <c r="F40" s="2" t="s">
        <v>971</v>
      </c>
      <c r="K40" s="3"/>
      <c r="L40" s="3"/>
      <c r="M40" s="3"/>
      <c r="N40" s="3"/>
      <c r="O40" s="3"/>
      <c r="S40" s="13"/>
      <c r="AE40" s="2" t="s">
        <v>635</v>
      </c>
      <c r="AF40" s="2" t="s">
        <v>632</v>
      </c>
    </row>
    <row r="41" spans="1:32" ht="36" customHeight="1" x14ac:dyDescent="0.3">
      <c r="A41" s="12" t="s">
        <v>87</v>
      </c>
      <c r="B41" s="2">
        <v>6</v>
      </c>
      <c r="C41" s="2" t="s">
        <v>8</v>
      </c>
      <c r="D41" s="3" t="s">
        <v>676</v>
      </c>
      <c r="E41" s="4" t="s">
        <v>402</v>
      </c>
      <c r="F41" s="2" t="s">
        <v>971</v>
      </c>
      <c r="K41" s="3"/>
      <c r="L41" s="3"/>
      <c r="M41" s="3"/>
      <c r="N41" s="3"/>
      <c r="O41" s="3"/>
      <c r="S41" s="13"/>
      <c r="AE41" s="2" t="s">
        <v>635</v>
      </c>
      <c r="AF41" s="2" t="s">
        <v>972</v>
      </c>
    </row>
    <row r="42" spans="1:32" ht="36" customHeight="1" x14ac:dyDescent="0.3">
      <c r="A42" s="12" t="s">
        <v>88</v>
      </c>
      <c r="B42" s="2">
        <v>17</v>
      </c>
      <c r="C42" s="2" t="s">
        <v>9</v>
      </c>
      <c r="D42" s="3" t="s">
        <v>678</v>
      </c>
      <c r="E42" s="4" t="s">
        <v>403</v>
      </c>
      <c r="F42" s="2" t="s">
        <v>971</v>
      </c>
      <c r="K42" s="3"/>
      <c r="L42" s="3"/>
      <c r="M42" s="3"/>
      <c r="N42" s="3"/>
      <c r="O42" s="3"/>
      <c r="S42" s="13"/>
      <c r="AE42" s="2" t="s">
        <v>635</v>
      </c>
      <c r="AF42" s="2" t="s">
        <v>632</v>
      </c>
    </row>
    <row r="43" spans="1:32" ht="18" customHeight="1" x14ac:dyDescent="0.3">
      <c r="A43" s="12" t="s">
        <v>89</v>
      </c>
      <c r="B43" s="2">
        <v>13</v>
      </c>
      <c r="C43" s="2" t="s">
        <v>9</v>
      </c>
      <c r="D43" s="3" t="s">
        <v>679</v>
      </c>
      <c r="E43" s="4" t="s">
        <v>404</v>
      </c>
      <c r="F43" s="2" t="s">
        <v>971</v>
      </c>
      <c r="K43" s="3"/>
      <c r="L43" s="3"/>
      <c r="M43" s="3"/>
      <c r="N43" s="3"/>
      <c r="O43" s="3"/>
      <c r="S43" s="13"/>
      <c r="AE43" s="2" t="s">
        <v>635</v>
      </c>
      <c r="AF43" s="2" t="s">
        <v>972</v>
      </c>
    </row>
    <row r="44" spans="1:32" ht="18" customHeight="1" x14ac:dyDescent="0.3">
      <c r="A44" s="12" t="s">
        <v>90</v>
      </c>
      <c r="B44" s="2">
        <v>7</v>
      </c>
      <c r="C44" s="2" t="s">
        <v>9</v>
      </c>
      <c r="D44" s="3" t="s">
        <v>680</v>
      </c>
      <c r="E44" s="19" t="s">
        <v>405</v>
      </c>
      <c r="F44" s="2" t="s">
        <v>971</v>
      </c>
      <c r="K44" s="3"/>
      <c r="L44" s="3"/>
      <c r="M44" s="3"/>
      <c r="N44" s="3"/>
      <c r="O44" s="3"/>
      <c r="S44" s="13"/>
      <c r="AE44" s="2" t="s">
        <v>635</v>
      </c>
      <c r="AF44" s="2" t="s">
        <v>972</v>
      </c>
    </row>
    <row r="45" spans="1:32" ht="18" customHeight="1" x14ac:dyDescent="0.3">
      <c r="A45" s="12" t="s">
        <v>91</v>
      </c>
      <c r="B45" s="2">
        <v>9</v>
      </c>
      <c r="C45" s="2" t="s">
        <v>8</v>
      </c>
      <c r="D45" s="3" t="s">
        <v>681</v>
      </c>
      <c r="E45" s="19" t="s">
        <v>406</v>
      </c>
      <c r="F45" s="2" t="s">
        <v>971</v>
      </c>
      <c r="K45" s="3"/>
      <c r="L45" s="3"/>
      <c r="M45" s="3"/>
      <c r="N45" s="3"/>
      <c r="O45" s="3"/>
      <c r="S45" s="13"/>
      <c r="AE45" s="2" t="s">
        <v>635</v>
      </c>
      <c r="AF45" s="2" t="s">
        <v>972</v>
      </c>
    </row>
    <row r="46" spans="1:32" ht="28" x14ac:dyDescent="0.3">
      <c r="A46" s="12" t="s">
        <v>101</v>
      </c>
      <c r="B46" s="2">
        <v>1</v>
      </c>
      <c r="C46" s="2" t="s">
        <v>9</v>
      </c>
      <c r="D46" s="14" t="s">
        <v>682</v>
      </c>
      <c r="E46" s="19" t="s">
        <v>408</v>
      </c>
      <c r="F46" s="2" t="s">
        <v>632</v>
      </c>
      <c r="G46" s="2" t="s">
        <v>925</v>
      </c>
      <c r="H46" s="2" t="s">
        <v>902</v>
      </c>
      <c r="J46" s="3" t="s">
        <v>927</v>
      </c>
      <c r="K46" s="5" t="s">
        <v>928</v>
      </c>
      <c r="L46" s="5" t="s">
        <v>924</v>
      </c>
      <c r="M46" s="6" t="s">
        <v>916</v>
      </c>
      <c r="N46" s="3" t="s">
        <v>908</v>
      </c>
      <c r="O46" s="3" t="s">
        <v>989</v>
      </c>
      <c r="P46" s="3" t="s">
        <v>866</v>
      </c>
      <c r="Q46" s="2" t="s">
        <v>972</v>
      </c>
      <c r="R46" s="3" t="s">
        <v>939</v>
      </c>
      <c r="S46" s="14"/>
      <c r="AC46" s="2" t="s">
        <v>13</v>
      </c>
      <c r="AE46" s="2" t="s">
        <v>635</v>
      </c>
      <c r="AF46" s="2" t="s">
        <v>632</v>
      </c>
    </row>
    <row r="47" spans="1:32" ht="28" x14ac:dyDescent="0.3">
      <c r="A47" s="12" t="s">
        <v>102</v>
      </c>
      <c r="B47" s="2">
        <v>2</v>
      </c>
      <c r="C47" s="2" t="s">
        <v>9</v>
      </c>
      <c r="D47" s="3" t="s">
        <v>683</v>
      </c>
      <c r="E47" s="19" t="s">
        <v>409</v>
      </c>
      <c r="F47" s="2" t="s">
        <v>632</v>
      </c>
      <c r="G47" s="2" t="s">
        <v>904</v>
      </c>
      <c r="H47" s="2" t="s">
        <v>600</v>
      </c>
      <c r="I47" s="3" t="s">
        <v>893</v>
      </c>
      <c r="K47" s="3"/>
      <c r="L47" s="3"/>
      <c r="M47" s="3"/>
      <c r="N47" s="3"/>
      <c r="O47" s="3"/>
      <c r="P47" s="3" t="s">
        <v>554</v>
      </c>
      <c r="Q47" s="2" t="s">
        <v>972</v>
      </c>
      <c r="R47" s="2" t="s">
        <v>931</v>
      </c>
      <c r="S47" s="13" t="s">
        <v>833</v>
      </c>
      <c r="T47" s="2" t="s">
        <v>118</v>
      </c>
      <c r="U47" s="2" t="s">
        <v>113</v>
      </c>
      <c r="V47" s="2" t="s">
        <v>843</v>
      </c>
      <c r="W47" s="2" t="s">
        <v>12</v>
      </c>
      <c r="AC47" s="2" t="s">
        <v>13</v>
      </c>
      <c r="AD47" s="2" t="s">
        <v>612</v>
      </c>
      <c r="AE47" s="2" t="s">
        <v>635</v>
      </c>
      <c r="AF47" s="2" t="s">
        <v>632</v>
      </c>
    </row>
    <row r="48" spans="1:32" s="17" customFormat="1" ht="28" x14ac:dyDescent="0.3">
      <c r="A48" s="16" t="s">
        <v>103</v>
      </c>
      <c r="B48" s="17">
        <v>4</v>
      </c>
      <c r="C48" s="17" t="s">
        <v>9</v>
      </c>
      <c r="D48" s="14" t="s">
        <v>684</v>
      </c>
      <c r="E48" s="20" t="s">
        <v>513</v>
      </c>
      <c r="F48" s="17" t="s">
        <v>632</v>
      </c>
      <c r="G48" s="2" t="s">
        <v>904</v>
      </c>
      <c r="H48" s="17" t="s">
        <v>599</v>
      </c>
      <c r="I48" s="14" t="s">
        <v>840</v>
      </c>
      <c r="J48" s="14"/>
      <c r="K48" s="14"/>
      <c r="L48" s="14"/>
      <c r="M48" s="14"/>
      <c r="N48" s="14"/>
      <c r="O48" s="14"/>
      <c r="P48" s="14" t="s">
        <v>549</v>
      </c>
      <c r="Q48" s="2" t="s">
        <v>972</v>
      </c>
      <c r="R48" s="3" t="s">
        <v>939</v>
      </c>
      <c r="S48" s="13" t="s">
        <v>114</v>
      </c>
      <c r="T48" s="17" t="s">
        <v>117</v>
      </c>
      <c r="U48" s="17" t="s">
        <v>115</v>
      </c>
      <c r="V48" s="17" t="s">
        <v>116</v>
      </c>
      <c r="W48" s="17" t="s">
        <v>12</v>
      </c>
      <c r="X48" s="13"/>
      <c r="AC48" s="17" t="s">
        <v>26</v>
      </c>
      <c r="AD48" s="17" t="s">
        <v>614</v>
      </c>
      <c r="AE48" s="17" t="s">
        <v>635</v>
      </c>
      <c r="AF48" s="2" t="s">
        <v>972</v>
      </c>
    </row>
    <row r="49" spans="1:32" ht="28" x14ac:dyDescent="0.3">
      <c r="A49" s="12" t="s">
        <v>104</v>
      </c>
      <c r="B49" s="2">
        <v>1</v>
      </c>
      <c r="C49" s="2" t="s">
        <v>9</v>
      </c>
      <c r="D49" s="3" t="s">
        <v>685</v>
      </c>
      <c r="E49" s="19" t="s">
        <v>410</v>
      </c>
      <c r="F49" s="2" t="s">
        <v>632</v>
      </c>
      <c r="G49" s="2" t="s">
        <v>904</v>
      </c>
      <c r="H49" s="2" t="s">
        <v>600</v>
      </c>
      <c r="I49" s="3" t="s">
        <v>873</v>
      </c>
      <c r="K49" s="3"/>
      <c r="L49" s="3"/>
      <c r="M49" s="3"/>
      <c r="N49" s="3"/>
      <c r="O49" s="3"/>
      <c r="P49" s="3" t="s">
        <v>846</v>
      </c>
      <c r="Q49" s="2" t="s">
        <v>972</v>
      </c>
      <c r="R49" s="2" t="s">
        <v>931</v>
      </c>
      <c r="S49" s="13" t="s">
        <v>842</v>
      </c>
      <c r="T49" s="2" t="s">
        <v>121</v>
      </c>
      <c r="U49" s="2" t="s">
        <v>119</v>
      </c>
      <c r="V49" s="2" t="s">
        <v>120</v>
      </c>
      <c r="W49" s="2" t="s">
        <v>12</v>
      </c>
      <c r="AC49" s="2" t="s">
        <v>13</v>
      </c>
      <c r="AD49" s="2" t="s">
        <v>614</v>
      </c>
      <c r="AE49" s="2" t="s">
        <v>635</v>
      </c>
      <c r="AF49" s="2" t="s">
        <v>972</v>
      </c>
    </row>
    <row r="50" spans="1:32" ht="28" x14ac:dyDescent="0.3">
      <c r="A50" s="12" t="s">
        <v>105</v>
      </c>
      <c r="B50" s="2">
        <v>6</v>
      </c>
      <c r="C50" s="2" t="s">
        <v>9</v>
      </c>
      <c r="D50" s="3" t="s">
        <v>693</v>
      </c>
      <c r="E50" s="19" t="s">
        <v>514</v>
      </c>
      <c r="F50" s="2" t="s">
        <v>632</v>
      </c>
      <c r="G50" s="2" t="s">
        <v>904</v>
      </c>
      <c r="H50" s="2" t="s">
        <v>600</v>
      </c>
      <c r="I50" s="3" t="s">
        <v>823</v>
      </c>
      <c r="K50" s="3"/>
      <c r="L50" s="3"/>
      <c r="M50" s="3"/>
      <c r="N50" s="3"/>
      <c r="O50" s="3"/>
      <c r="P50" s="3" t="s">
        <v>847</v>
      </c>
      <c r="Q50" s="2" t="s">
        <v>972</v>
      </c>
      <c r="R50" s="3" t="s">
        <v>934</v>
      </c>
      <c r="S50" s="13" t="s">
        <v>841</v>
      </c>
      <c r="T50" s="2" t="s">
        <v>124</v>
      </c>
      <c r="U50" s="2" t="s">
        <v>122</v>
      </c>
      <c r="V50" s="2" t="s">
        <v>123</v>
      </c>
      <c r="W50" s="2" t="s">
        <v>12</v>
      </c>
      <c r="AC50" s="2" t="s">
        <v>13</v>
      </c>
      <c r="AD50" s="2" t="s">
        <v>617</v>
      </c>
      <c r="AE50" s="2" t="s">
        <v>635</v>
      </c>
      <c r="AF50" s="2" t="s">
        <v>972</v>
      </c>
    </row>
    <row r="51" spans="1:32" ht="72" customHeight="1" x14ac:dyDescent="0.3">
      <c r="A51" s="12" t="s">
        <v>106</v>
      </c>
      <c r="B51" s="2">
        <v>0</v>
      </c>
      <c r="C51" s="2" t="s">
        <v>9</v>
      </c>
      <c r="D51" s="3" t="s">
        <v>694</v>
      </c>
      <c r="E51" s="19" t="s">
        <v>515</v>
      </c>
      <c r="F51" s="2" t="s">
        <v>971</v>
      </c>
      <c r="K51" s="3"/>
      <c r="L51" s="3"/>
      <c r="M51" s="3"/>
      <c r="N51" s="3"/>
      <c r="O51" s="3"/>
      <c r="S51" s="13"/>
      <c r="AE51" s="2" t="s">
        <v>635</v>
      </c>
      <c r="AF51" s="2" t="s">
        <v>632</v>
      </c>
    </row>
    <row r="52" spans="1:32" ht="18" customHeight="1" x14ac:dyDescent="0.3">
      <c r="A52" s="12" t="s">
        <v>107</v>
      </c>
      <c r="B52" s="2">
        <v>18</v>
      </c>
      <c r="C52" s="2" t="s">
        <v>8</v>
      </c>
      <c r="D52" s="14" t="s">
        <v>654</v>
      </c>
      <c r="E52" s="19" t="s">
        <v>411</v>
      </c>
      <c r="F52" s="2" t="s">
        <v>971</v>
      </c>
      <c r="K52" s="3"/>
      <c r="L52" s="3"/>
      <c r="M52" s="3"/>
      <c r="N52" s="3"/>
      <c r="O52" s="3"/>
      <c r="S52" s="13"/>
      <c r="AE52" s="2" t="s">
        <v>635</v>
      </c>
      <c r="AF52" s="2" t="s">
        <v>632</v>
      </c>
    </row>
    <row r="53" spans="1:32" ht="36" customHeight="1" x14ac:dyDescent="0.3">
      <c r="A53" s="12" t="s">
        <v>108</v>
      </c>
      <c r="B53" s="2">
        <v>0</v>
      </c>
      <c r="C53" s="2" t="s">
        <v>9</v>
      </c>
      <c r="D53" s="3" t="s">
        <v>695</v>
      </c>
      <c r="E53" s="19" t="s">
        <v>516</v>
      </c>
      <c r="F53" s="2" t="s">
        <v>971</v>
      </c>
      <c r="K53" s="3"/>
      <c r="L53" s="3"/>
      <c r="M53" s="3"/>
      <c r="N53" s="3"/>
      <c r="O53" s="3"/>
      <c r="S53" s="13"/>
      <c r="AE53" s="2" t="s">
        <v>635</v>
      </c>
      <c r="AF53" s="2" t="s">
        <v>632</v>
      </c>
    </row>
    <row r="54" spans="1:32" ht="36" customHeight="1" x14ac:dyDescent="0.3">
      <c r="A54" s="12" t="s">
        <v>109</v>
      </c>
      <c r="B54" s="2">
        <v>1</v>
      </c>
      <c r="C54" s="2" t="s">
        <v>9</v>
      </c>
      <c r="D54" s="3" t="s">
        <v>697</v>
      </c>
      <c r="E54" s="19" t="s">
        <v>517</v>
      </c>
      <c r="F54" s="2" t="s">
        <v>971</v>
      </c>
      <c r="K54" s="3"/>
      <c r="L54" s="3"/>
      <c r="M54" s="3"/>
      <c r="N54" s="3"/>
      <c r="O54" s="3"/>
      <c r="S54" s="13"/>
      <c r="AE54" s="2" t="s">
        <v>635</v>
      </c>
      <c r="AF54" s="2" t="s">
        <v>632</v>
      </c>
    </row>
    <row r="55" spans="1:32" ht="18" customHeight="1" x14ac:dyDescent="0.3">
      <c r="A55" s="12" t="s">
        <v>110</v>
      </c>
      <c r="B55" s="2">
        <v>5</v>
      </c>
      <c r="C55" s="2" t="s">
        <v>9</v>
      </c>
      <c r="D55" s="3" t="s">
        <v>645</v>
      </c>
      <c r="E55" s="19" t="s">
        <v>412</v>
      </c>
      <c r="F55" s="2" t="s">
        <v>971</v>
      </c>
      <c r="K55" s="3"/>
      <c r="L55" s="3"/>
      <c r="M55" s="3"/>
      <c r="N55" s="3"/>
      <c r="O55" s="3"/>
      <c r="S55" s="13"/>
      <c r="AE55" s="2" t="s">
        <v>635</v>
      </c>
      <c r="AF55" s="2" t="s">
        <v>972</v>
      </c>
    </row>
    <row r="56" spans="1:32" ht="18" customHeight="1" x14ac:dyDescent="0.3">
      <c r="A56" s="12" t="s">
        <v>111</v>
      </c>
      <c r="B56" s="2">
        <v>24</v>
      </c>
      <c r="C56" s="2" t="s">
        <v>9</v>
      </c>
      <c r="D56" s="3" t="s">
        <v>653</v>
      </c>
      <c r="E56" s="19" t="s">
        <v>392</v>
      </c>
      <c r="F56" s="2" t="s">
        <v>971</v>
      </c>
      <c r="K56" s="3"/>
      <c r="L56" s="3"/>
      <c r="M56" s="3"/>
      <c r="N56" s="3"/>
      <c r="O56" s="3"/>
      <c r="S56" s="13"/>
      <c r="AE56" s="2" t="s">
        <v>636</v>
      </c>
      <c r="AF56" s="2" t="s">
        <v>632</v>
      </c>
    </row>
    <row r="57" spans="1:32" ht="54" customHeight="1" x14ac:dyDescent="0.3">
      <c r="A57" s="12" t="s">
        <v>112</v>
      </c>
      <c r="B57" s="2">
        <v>2</v>
      </c>
      <c r="C57" s="2" t="s">
        <v>8</v>
      </c>
      <c r="D57" s="3" t="s">
        <v>698</v>
      </c>
      <c r="E57" s="19" t="s">
        <v>518</v>
      </c>
      <c r="F57" s="2" t="s">
        <v>971</v>
      </c>
      <c r="K57" s="3"/>
      <c r="L57" s="3"/>
      <c r="M57" s="3"/>
      <c r="N57" s="3"/>
      <c r="O57" s="3"/>
      <c r="S57" s="13"/>
      <c r="AE57" s="2" t="s">
        <v>635</v>
      </c>
      <c r="AF57" s="2" t="s">
        <v>632</v>
      </c>
    </row>
    <row r="58" spans="1:32" ht="28" x14ac:dyDescent="0.3">
      <c r="A58" s="12" t="s">
        <v>125</v>
      </c>
      <c r="B58" s="2">
        <v>4</v>
      </c>
      <c r="C58" s="2" t="s">
        <v>8</v>
      </c>
      <c r="D58" s="3" t="s">
        <v>699</v>
      </c>
      <c r="E58" s="19" t="s">
        <v>413</v>
      </c>
      <c r="F58" s="2" t="s">
        <v>632</v>
      </c>
      <c r="G58" s="2" t="s">
        <v>904</v>
      </c>
      <c r="H58" s="2" t="s">
        <v>599</v>
      </c>
      <c r="I58" s="3" t="s">
        <v>840</v>
      </c>
      <c r="K58" s="3"/>
      <c r="L58" s="3"/>
      <c r="M58" s="3"/>
      <c r="N58" s="3"/>
      <c r="O58" s="3"/>
      <c r="P58" s="3" t="s">
        <v>550</v>
      </c>
      <c r="Q58" s="2" t="s">
        <v>972</v>
      </c>
      <c r="R58" s="3" t="s">
        <v>939</v>
      </c>
      <c r="S58" s="13" t="s">
        <v>839</v>
      </c>
      <c r="T58" s="2" t="s">
        <v>139</v>
      </c>
      <c r="U58" s="2" t="s">
        <v>136</v>
      </c>
      <c r="V58" s="2" t="s">
        <v>602</v>
      </c>
      <c r="W58" s="2" t="s">
        <v>12</v>
      </c>
      <c r="X58" s="8" t="s">
        <v>135</v>
      </c>
      <c r="Y58" s="2" t="s">
        <v>138</v>
      </c>
      <c r="Z58" s="2" t="s">
        <v>137</v>
      </c>
      <c r="AA58" s="2" t="s">
        <v>603</v>
      </c>
      <c r="AB58" s="2" t="s">
        <v>12</v>
      </c>
      <c r="AC58" s="2" t="s">
        <v>26</v>
      </c>
      <c r="AD58" s="2" t="s">
        <v>613</v>
      </c>
      <c r="AE58" s="2" t="s">
        <v>635</v>
      </c>
      <c r="AF58" s="2" t="s">
        <v>632</v>
      </c>
    </row>
    <row r="59" spans="1:32" x14ac:dyDescent="0.3">
      <c r="A59" s="12" t="s">
        <v>126</v>
      </c>
      <c r="B59" s="2">
        <v>4</v>
      </c>
      <c r="C59" s="2" t="s">
        <v>8</v>
      </c>
      <c r="D59" s="3" t="s">
        <v>981</v>
      </c>
      <c r="E59" s="19" t="s">
        <v>414</v>
      </c>
      <c r="F59" s="2" t="s">
        <v>632</v>
      </c>
      <c r="G59" s="2" t="s">
        <v>904</v>
      </c>
      <c r="H59" s="2" t="s">
        <v>599</v>
      </c>
      <c r="I59" s="3" t="s">
        <v>836</v>
      </c>
      <c r="K59" s="3"/>
      <c r="L59" s="3"/>
      <c r="M59" s="3"/>
      <c r="N59" s="3"/>
      <c r="O59" s="3"/>
      <c r="P59" s="3" t="s">
        <v>551</v>
      </c>
      <c r="Q59" s="2" t="s">
        <v>972</v>
      </c>
      <c r="R59" s="3" t="s">
        <v>939</v>
      </c>
      <c r="S59" s="13" t="s">
        <v>838</v>
      </c>
      <c r="T59" s="2" t="s">
        <v>144</v>
      </c>
      <c r="U59" s="2" t="s">
        <v>141</v>
      </c>
      <c r="V59" s="2" t="s">
        <v>604</v>
      </c>
      <c r="W59" s="2" t="s">
        <v>12</v>
      </c>
      <c r="X59" s="8" t="s">
        <v>140</v>
      </c>
      <c r="Y59" s="2" t="s">
        <v>142</v>
      </c>
      <c r="Z59" s="2" t="s">
        <v>143</v>
      </c>
      <c r="AA59" s="2" t="s">
        <v>605</v>
      </c>
      <c r="AB59" s="2" t="s">
        <v>12</v>
      </c>
      <c r="AC59" s="2" t="s">
        <v>26</v>
      </c>
      <c r="AD59" s="2" t="s">
        <v>613</v>
      </c>
      <c r="AE59" s="2" t="s">
        <v>635</v>
      </c>
      <c r="AF59" s="2" t="s">
        <v>632</v>
      </c>
    </row>
    <row r="60" spans="1:32" s="17" customFormat="1" ht="28" x14ac:dyDescent="0.3">
      <c r="A60" s="16" t="s">
        <v>127</v>
      </c>
      <c r="B60" s="17">
        <v>12</v>
      </c>
      <c r="C60" s="17" t="s">
        <v>8</v>
      </c>
      <c r="D60" s="14" t="s">
        <v>700</v>
      </c>
      <c r="E60" s="20" t="s">
        <v>415</v>
      </c>
      <c r="F60" s="17" t="s">
        <v>632</v>
      </c>
      <c r="G60" s="2" t="s">
        <v>904</v>
      </c>
      <c r="H60" s="17" t="s">
        <v>599</v>
      </c>
      <c r="I60" s="14" t="s">
        <v>940</v>
      </c>
      <c r="J60" s="14"/>
      <c r="K60" s="14"/>
      <c r="L60" s="14"/>
      <c r="M60" s="14"/>
      <c r="N60" s="14"/>
      <c r="O60" s="14"/>
      <c r="P60" s="14" t="s">
        <v>552</v>
      </c>
      <c r="Q60" s="2" t="s">
        <v>972</v>
      </c>
      <c r="R60" s="2" t="s">
        <v>931</v>
      </c>
      <c r="S60" s="13" t="s">
        <v>837</v>
      </c>
      <c r="T60" s="17" t="s">
        <v>147</v>
      </c>
      <c r="U60" s="17" t="s">
        <v>145</v>
      </c>
      <c r="V60" s="17" t="s">
        <v>146</v>
      </c>
      <c r="W60" s="17" t="s">
        <v>12</v>
      </c>
      <c r="X60" s="13"/>
      <c r="AC60" s="17" t="s">
        <v>26</v>
      </c>
      <c r="AD60" s="17" t="s">
        <v>614</v>
      </c>
      <c r="AE60" s="17" t="s">
        <v>635</v>
      </c>
      <c r="AF60" s="17" t="s">
        <v>632</v>
      </c>
    </row>
    <row r="61" spans="1:32" ht="54" customHeight="1" x14ac:dyDescent="0.3">
      <c r="A61" s="12" t="s">
        <v>128</v>
      </c>
      <c r="B61" s="2">
        <v>2</v>
      </c>
      <c r="C61" s="2" t="s">
        <v>8</v>
      </c>
      <c r="D61" s="3" t="s">
        <v>701</v>
      </c>
      <c r="E61" s="19" t="s">
        <v>416</v>
      </c>
      <c r="F61" s="2" t="s">
        <v>971</v>
      </c>
      <c r="K61" s="3"/>
      <c r="L61" s="3"/>
      <c r="M61" s="3"/>
      <c r="N61" s="3"/>
      <c r="O61" s="3"/>
      <c r="S61" s="13"/>
      <c r="AE61" s="2" t="s">
        <v>635</v>
      </c>
      <c r="AF61" s="2" t="s">
        <v>632</v>
      </c>
    </row>
    <row r="62" spans="1:32" ht="36" customHeight="1" x14ac:dyDescent="0.3">
      <c r="A62" s="12" t="s">
        <v>129</v>
      </c>
      <c r="B62" s="2">
        <v>13</v>
      </c>
      <c r="C62" s="2" t="s">
        <v>9</v>
      </c>
      <c r="D62" s="3" t="s">
        <v>703</v>
      </c>
      <c r="E62" s="19" t="s">
        <v>519</v>
      </c>
      <c r="F62" s="2" t="s">
        <v>971</v>
      </c>
      <c r="K62" s="3"/>
      <c r="L62" s="3"/>
      <c r="M62" s="3"/>
      <c r="N62" s="3"/>
      <c r="O62" s="3"/>
      <c r="S62" s="13"/>
      <c r="AE62" s="2" t="s">
        <v>635</v>
      </c>
      <c r="AF62" s="2" t="s">
        <v>632</v>
      </c>
    </row>
    <row r="63" spans="1:32" ht="18" customHeight="1" x14ac:dyDescent="0.3">
      <c r="A63" s="12" t="s">
        <v>130</v>
      </c>
      <c r="B63" s="2">
        <v>2</v>
      </c>
      <c r="C63" s="2" t="s">
        <v>9</v>
      </c>
      <c r="D63" s="3" t="s">
        <v>653</v>
      </c>
      <c r="E63" s="19" t="s">
        <v>392</v>
      </c>
      <c r="F63" s="2" t="s">
        <v>971</v>
      </c>
      <c r="K63" s="3"/>
      <c r="L63" s="3"/>
      <c r="M63" s="3"/>
      <c r="N63" s="3"/>
      <c r="O63" s="3"/>
      <c r="S63" s="13"/>
      <c r="AE63" s="2" t="s">
        <v>635</v>
      </c>
      <c r="AF63" s="2" t="s">
        <v>632</v>
      </c>
    </row>
    <row r="64" spans="1:32" ht="18" customHeight="1" x14ac:dyDescent="0.3">
      <c r="A64" s="12" t="s">
        <v>131</v>
      </c>
      <c r="B64" s="2">
        <v>5</v>
      </c>
      <c r="C64" s="2" t="s">
        <v>8</v>
      </c>
      <c r="D64" s="3" t="s">
        <v>702</v>
      </c>
      <c r="E64" s="19" t="s">
        <v>417</v>
      </c>
      <c r="F64" s="2" t="s">
        <v>971</v>
      </c>
      <c r="K64" s="3"/>
      <c r="L64" s="3"/>
      <c r="M64" s="3"/>
      <c r="N64" s="3"/>
      <c r="O64" s="3"/>
      <c r="S64" s="13"/>
      <c r="AE64" s="2" t="s">
        <v>635</v>
      </c>
      <c r="AF64" s="2" t="s">
        <v>972</v>
      </c>
    </row>
    <row r="65" spans="1:32" ht="18" customHeight="1" x14ac:dyDescent="0.3">
      <c r="A65" s="12" t="s">
        <v>132</v>
      </c>
      <c r="B65" s="2">
        <v>0</v>
      </c>
      <c r="C65" s="2" t="s">
        <v>9</v>
      </c>
      <c r="D65" s="3" t="s">
        <v>708</v>
      </c>
      <c r="E65" s="19" t="s">
        <v>418</v>
      </c>
      <c r="F65" s="2" t="s">
        <v>971</v>
      </c>
      <c r="K65" s="3"/>
      <c r="L65" s="3"/>
      <c r="M65" s="3"/>
      <c r="N65" s="3"/>
      <c r="O65" s="3"/>
      <c r="S65" s="13"/>
      <c r="AE65" s="2" t="s">
        <v>635</v>
      </c>
      <c r="AF65" s="2" t="s">
        <v>632</v>
      </c>
    </row>
    <row r="66" spans="1:32" ht="54" customHeight="1" x14ac:dyDescent="0.3">
      <c r="A66" s="12" t="s">
        <v>133</v>
      </c>
      <c r="B66" s="2">
        <v>1</v>
      </c>
      <c r="C66" s="2" t="s">
        <v>8</v>
      </c>
      <c r="D66" s="3" t="s">
        <v>709</v>
      </c>
      <c r="E66" s="19" t="s">
        <v>419</v>
      </c>
      <c r="F66" s="2" t="s">
        <v>971</v>
      </c>
      <c r="K66" s="3"/>
      <c r="L66" s="3"/>
      <c r="M66" s="3"/>
      <c r="N66" s="3"/>
      <c r="O66" s="3"/>
      <c r="S66" s="13"/>
      <c r="AE66" s="2" t="s">
        <v>635</v>
      </c>
      <c r="AF66" s="2" t="s">
        <v>972</v>
      </c>
    </row>
    <row r="67" spans="1:32" ht="18" customHeight="1" x14ac:dyDescent="0.3">
      <c r="A67" s="12" t="s">
        <v>134</v>
      </c>
      <c r="B67" s="2">
        <v>22</v>
      </c>
      <c r="C67" s="2" t="s">
        <v>9</v>
      </c>
      <c r="D67" s="3" t="s">
        <v>654</v>
      </c>
      <c r="E67" s="19" t="s">
        <v>411</v>
      </c>
      <c r="F67" s="2" t="s">
        <v>971</v>
      </c>
      <c r="K67" s="3"/>
      <c r="L67" s="3"/>
      <c r="M67" s="3"/>
      <c r="N67" s="3"/>
      <c r="O67" s="3"/>
      <c r="S67" s="13"/>
      <c r="AE67" s="2" t="s">
        <v>635</v>
      </c>
      <c r="AF67" s="2" t="s">
        <v>632</v>
      </c>
    </row>
    <row r="68" spans="1:32" ht="18" customHeight="1" x14ac:dyDescent="0.3">
      <c r="A68" s="12" t="s">
        <v>148</v>
      </c>
      <c r="B68" s="2">
        <v>0</v>
      </c>
      <c r="C68" s="2" t="s">
        <v>9</v>
      </c>
      <c r="D68" s="3" t="s">
        <v>655</v>
      </c>
      <c r="E68" s="19" t="s">
        <v>420</v>
      </c>
      <c r="F68" s="2" t="s">
        <v>971</v>
      </c>
      <c r="K68" s="3"/>
      <c r="L68" s="3"/>
      <c r="M68" s="3"/>
      <c r="N68" s="3"/>
      <c r="O68" s="3"/>
      <c r="S68" s="13"/>
      <c r="AE68" s="2" t="s">
        <v>635</v>
      </c>
      <c r="AF68" s="2" t="s">
        <v>632</v>
      </c>
    </row>
    <row r="69" spans="1:32" ht="18" customHeight="1" x14ac:dyDescent="0.3">
      <c r="A69" s="12" t="s">
        <v>149</v>
      </c>
      <c r="B69" s="2">
        <v>0</v>
      </c>
      <c r="C69" s="2" t="s">
        <v>9</v>
      </c>
      <c r="D69" s="3" t="s">
        <v>655</v>
      </c>
      <c r="E69" s="19" t="s">
        <v>420</v>
      </c>
      <c r="F69" s="2" t="s">
        <v>971</v>
      </c>
      <c r="K69" s="3"/>
      <c r="L69" s="3"/>
      <c r="M69" s="3"/>
      <c r="N69" s="3"/>
      <c r="O69" s="3"/>
      <c r="S69" s="13"/>
      <c r="AE69" s="2" t="s">
        <v>635</v>
      </c>
      <c r="AF69" s="2" t="s">
        <v>972</v>
      </c>
    </row>
    <row r="70" spans="1:32" ht="18" customHeight="1" x14ac:dyDescent="0.3">
      <c r="A70" s="12" t="s">
        <v>150</v>
      </c>
      <c r="B70" s="2">
        <v>2</v>
      </c>
      <c r="C70" s="2" t="s">
        <v>8</v>
      </c>
      <c r="D70" s="14" t="s">
        <v>669</v>
      </c>
      <c r="E70" s="19" t="s">
        <v>421</v>
      </c>
      <c r="F70" s="2" t="s">
        <v>971</v>
      </c>
      <c r="K70" s="3"/>
      <c r="L70" s="3"/>
      <c r="M70" s="3"/>
      <c r="N70" s="3"/>
      <c r="O70" s="3"/>
      <c r="S70" s="13"/>
      <c r="AE70" s="2" t="s">
        <v>635</v>
      </c>
      <c r="AF70" s="2" t="s">
        <v>632</v>
      </c>
    </row>
    <row r="71" spans="1:32" ht="54" customHeight="1" x14ac:dyDescent="0.3">
      <c r="A71" s="12" t="s">
        <v>151</v>
      </c>
      <c r="B71" s="2">
        <v>4</v>
      </c>
      <c r="C71" s="2" t="s">
        <v>8</v>
      </c>
      <c r="D71" s="3" t="s">
        <v>711</v>
      </c>
      <c r="E71" s="19" t="s">
        <v>422</v>
      </c>
      <c r="F71" s="2" t="s">
        <v>971</v>
      </c>
      <c r="K71" s="3"/>
      <c r="L71" s="3"/>
      <c r="M71" s="3"/>
      <c r="N71" s="3"/>
      <c r="O71" s="3"/>
      <c r="S71" s="13"/>
      <c r="AE71" s="2" t="s">
        <v>635</v>
      </c>
      <c r="AF71" s="2" t="s">
        <v>632</v>
      </c>
    </row>
    <row r="72" spans="1:32" ht="54" customHeight="1" x14ac:dyDescent="0.3">
      <c r="A72" s="12" t="s">
        <v>152</v>
      </c>
      <c r="B72" s="2">
        <v>2</v>
      </c>
      <c r="C72" s="2" t="s">
        <v>8</v>
      </c>
      <c r="D72" s="3" t="s">
        <v>712</v>
      </c>
      <c r="E72" s="19" t="s">
        <v>423</v>
      </c>
      <c r="F72" s="2" t="s">
        <v>971</v>
      </c>
      <c r="K72" s="3"/>
      <c r="L72" s="3"/>
      <c r="M72" s="3"/>
      <c r="N72" s="3"/>
      <c r="O72" s="3"/>
      <c r="S72" s="13"/>
      <c r="AE72" s="2" t="s">
        <v>635</v>
      </c>
      <c r="AF72" s="2" t="s">
        <v>632</v>
      </c>
    </row>
    <row r="73" spans="1:32" ht="42" x14ac:dyDescent="0.3">
      <c r="A73" s="12" t="s">
        <v>153</v>
      </c>
      <c r="B73" s="2">
        <v>6</v>
      </c>
      <c r="C73" s="2" t="s">
        <v>8</v>
      </c>
      <c r="D73" s="3" t="s">
        <v>713</v>
      </c>
      <c r="E73" s="19" t="s">
        <v>424</v>
      </c>
      <c r="F73" s="2" t="s">
        <v>632</v>
      </c>
      <c r="G73" s="2" t="s">
        <v>904</v>
      </c>
      <c r="H73" s="2" t="s">
        <v>599</v>
      </c>
      <c r="I73" s="3" t="s">
        <v>892</v>
      </c>
      <c r="K73" s="3"/>
      <c r="L73" s="3"/>
      <c r="M73" s="3"/>
      <c r="N73" s="3"/>
      <c r="O73" s="3"/>
      <c r="P73" s="3" t="s">
        <v>553</v>
      </c>
      <c r="Q73" s="2" t="s">
        <v>972</v>
      </c>
      <c r="R73" s="2" t="s">
        <v>931</v>
      </c>
      <c r="S73" s="13" t="s">
        <v>835</v>
      </c>
      <c r="T73" s="2" t="s">
        <v>161</v>
      </c>
      <c r="U73" s="2" t="s">
        <v>159</v>
      </c>
      <c r="V73" s="2" t="s">
        <v>160</v>
      </c>
      <c r="W73" s="2" t="s">
        <v>162</v>
      </c>
      <c r="AC73" s="2" t="s">
        <v>26</v>
      </c>
      <c r="AD73" s="2" t="s">
        <v>639</v>
      </c>
      <c r="AE73" s="2" t="s">
        <v>635</v>
      </c>
      <c r="AF73" s="2" t="s">
        <v>632</v>
      </c>
    </row>
    <row r="74" spans="1:32" ht="28" x14ac:dyDescent="0.3">
      <c r="A74" s="12" t="s">
        <v>154</v>
      </c>
      <c r="B74" s="2">
        <v>1</v>
      </c>
      <c r="C74" s="2" t="s">
        <v>9</v>
      </c>
      <c r="D74" s="3" t="s">
        <v>714</v>
      </c>
      <c r="E74" s="19" t="s">
        <v>425</v>
      </c>
      <c r="F74" s="2" t="s">
        <v>632</v>
      </c>
      <c r="G74" s="2" t="s">
        <v>904</v>
      </c>
      <c r="H74" s="2" t="s">
        <v>599</v>
      </c>
      <c r="I74" s="3" t="s">
        <v>834</v>
      </c>
      <c r="K74" s="3"/>
      <c r="L74" s="3"/>
      <c r="M74" s="3"/>
      <c r="N74" s="3"/>
      <c r="O74" s="3"/>
      <c r="P74" s="3" t="s">
        <v>554</v>
      </c>
      <c r="Q74" s="2" t="s">
        <v>972</v>
      </c>
      <c r="R74" s="3" t="s">
        <v>934</v>
      </c>
      <c r="S74" s="13" t="s">
        <v>833</v>
      </c>
      <c r="T74" s="2" t="s">
        <v>165</v>
      </c>
      <c r="U74" s="2" t="s">
        <v>163</v>
      </c>
      <c r="V74" s="2" t="s">
        <v>164</v>
      </c>
      <c r="W74" s="2" t="s">
        <v>12</v>
      </c>
      <c r="AC74" s="2" t="s">
        <v>13</v>
      </c>
      <c r="AD74" s="2" t="s">
        <v>612</v>
      </c>
      <c r="AE74" s="2" t="s">
        <v>635</v>
      </c>
      <c r="AF74" s="2" t="s">
        <v>972</v>
      </c>
    </row>
    <row r="75" spans="1:32" ht="42" x14ac:dyDescent="0.3">
      <c r="A75" s="12" t="s">
        <v>155</v>
      </c>
      <c r="B75" s="2">
        <v>2</v>
      </c>
      <c r="C75" s="2" t="s">
        <v>8</v>
      </c>
      <c r="D75" s="3" t="s">
        <v>716</v>
      </c>
      <c r="E75" s="19" t="s">
        <v>426</v>
      </c>
      <c r="F75" s="2" t="s">
        <v>632</v>
      </c>
      <c r="G75" s="2" t="s">
        <v>904</v>
      </c>
      <c r="H75" s="2" t="s">
        <v>600</v>
      </c>
      <c r="I75" s="3" t="s">
        <v>891</v>
      </c>
      <c r="K75" s="3"/>
      <c r="L75" s="3"/>
      <c r="M75" s="3"/>
      <c r="N75" s="3"/>
      <c r="O75" s="3"/>
      <c r="P75" s="3" t="s">
        <v>555</v>
      </c>
      <c r="Q75" s="2" t="s">
        <v>972</v>
      </c>
      <c r="R75" s="2" t="s">
        <v>931</v>
      </c>
      <c r="S75" s="13" t="s">
        <v>832</v>
      </c>
      <c r="T75" s="2" t="s">
        <v>168</v>
      </c>
      <c r="U75" s="2" t="s">
        <v>166</v>
      </c>
      <c r="V75" s="2" t="s">
        <v>167</v>
      </c>
      <c r="W75" s="2" t="s">
        <v>12</v>
      </c>
      <c r="AC75" s="2" t="s">
        <v>13</v>
      </c>
      <c r="AD75" s="2" t="s">
        <v>614</v>
      </c>
      <c r="AE75" s="2" t="s">
        <v>635</v>
      </c>
      <c r="AF75" s="2" t="s">
        <v>632</v>
      </c>
    </row>
    <row r="76" spans="1:32" ht="42" x14ac:dyDescent="0.3">
      <c r="A76" s="12" t="s">
        <v>156</v>
      </c>
      <c r="B76" s="2">
        <v>7</v>
      </c>
      <c r="C76" s="2" t="s">
        <v>8</v>
      </c>
      <c r="D76" s="3" t="s">
        <v>672</v>
      </c>
      <c r="E76" s="19" t="s">
        <v>427</v>
      </c>
      <c r="F76" s="2" t="s">
        <v>632</v>
      </c>
      <c r="G76" s="2" t="s">
        <v>904</v>
      </c>
      <c r="H76" s="2" t="s">
        <v>599</v>
      </c>
      <c r="I76" s="3" t="s">
        <v>814</v>
      </c>
      <c r="K76" s="3"/>
      <c r="L76" s="3"/>
      <c r="M76" s="3"/>
      <c r="N76" s="3"/>
      <c r="O76" s="3"/>
      <c r="P76" s="3" t="s">
        <v>556</v>
      </c>
      <c r="Q76" s="2" t="s">
        <v>632</v>
      </c>
      <c r="R76" s="3" t="s">
        <v>934</v>
      </c>
      <c r="S76" s="13" t="s">
        <v>831</v>
      </c>
      <c r="T76" s="2" t="s">
        <v>171</v>
      </c>
      <c r="U76" s="2" t="s">
        <v>169</v>
      </c>
      <c r="V76" s="2" t="s">
        <v>170</v>
      </c>
      <c r="W76" s="2" t="s">
        <v>12</v>
      </c>
      <c r="AC76" s="2" t="s">
        <v>13</v>
      </c>
      <c r="AD76" s="2" t="s">
        <v>614</v>
      </c>
      <c r="AE76" s="2" t="s">
        <v>635</v>
      </c>
      <c r="AF76" s="2" t="s">
        <v>972</v>
      </c>
    </row>
    <row r="77" spans="1:32" ht="54" customHeight="1" x14ac:dyDescent="0.3">
      <c r="A77" s="12" t="s">
        <v>157</v>
      </c>
      <c r="B77" s="2">
        <v>6</v>
      </c>
      <c r="C77" s="2" t="s">
        <v>9</v>
      </c>
      <c r="D77" s="3" t="s">
        <v>704</v>
      </c>
      <c r="E77" s="19" t="s">
        <v>428</v>
      </c>
      <c r="F77" s="2" t="s">
        <v>632</v>
      </c>
      <c r="G77" s="2" t="s">
        <v>904</v>
      </c>
      <c r="H77" s="2" t="s">
        <v>599</v>
      </c>
      <c r="I77" s="3" t="s">
        <v>830</v>
      </c>
      <c r="K77" s="3"/>
      <c r="L77" s="3"/>
      <c r="M77" s="3"/>
      <c r="N77" s="3"/>
      <c r="O77" s="3"/>
      <c r="P77" s="3" t="s">
        <v>557</v>
      </c>
      <c r="Q77" s="2" t="s">
        <v>972</v>
      </c>
      <c r="R77" s="3" t="s">
        <v>939</v>
      </c>
      <c r="S77" s="13" t="s">
        <v>618</v>
      </c>
      <c r="T77" s="2" t="s">
        <v>178</v>
      </c>
      <c r="U77" s="2" t="s">
        <v>173</v>
      </c>
      <c r="V77" s="2" t="s">
        <v>174</v>
      </c>
      <c r="W77" s="2" t="s">
        <v>12</v>
      </c>
      <c r="X77" s="8" t="s">
        <v>172</v>
      </c>
      <c r="Y77" s="2" t="s">
        <v>175</v>
      </c>
      <c r="Z77" s="2" t="s">
        <v>176</v>
      </c>
      <c r="AA77" s="2" t="s">
        <v>177</v>
      </c>
      <c r="AB77" s="2" t="s">
        <v>12</v>
      </c>
      <c r="AC77" s="2" t="s">
        <v>26</v>
      </c>
      <c r="AD77" s="2" t="s">
        <v>613</v>
      </c>
      <c r="AE77" s="2" t="s">
        <v>635</v>
      </c>
      <c r="AF77" s="2" t="s">
        <v>632</v>
      </c>
    </row>
    <row r="78" spans="1:32" ht="54" customHeight="1" x14ac:dyDescent="0.3">
      <c r="A78" s="12" t="s">
        <v>158</v>
      </c>
      <c r="B78" s="2">
        <v>18</v>
      </c>
      <c r="C78" s="2" t="s">
        <v>8</v>
      </c>
      <c r="D78" s="3" t="s">
        <v>717</v>
      </c>
      <c r="E78" s="19" t="s">
        <v>429</v>
      </c>
      <c r="F78" s="2" t="s">
        <v>632</v>
      </c>
      <c r="G78" s="2" t="s">
        <v>904</v>
      </c>
      <c r="H78" s="2" t="s">
        <v>600</v>
      </c>
      <c r="I78" s="3" t="s">
        <v>890</v>
      </c>
      <c r="K78" s="3"/>
      <c r="L78" s="3"/>
      <c r="M78" s="3"/>
      <c r="N78" s="3"/>
      <c r="O78" s="3"/>
      <c r="P78" s="3" t="s">
        <v>558</v>
      </c>
      <c r="Q78" s="2" t="s">
        <v>972</v>
      </c>
      <c r="R78" s="3" t="s">
        <v>934</v>
      </c>
      <c r="S78" s="13" t="s">
        <v>829</v>
      </c>
      <c r="T78" s="2" t="s">
        <v>181</v>
      </c>
      <c r="U78" s="2" t="s">
        <v>179</v>
      </c>
      <c r="V78" s="2" t="s">
        <v>180</v>
      </c>
      <c r="W78" s="2" t="s">
        <v>12</v>
      </c>
      <c r="AC78" s="2" t="s">
        <v>13</v>
      </c>
      <c r="AD78" s="2" t="s">
        <v>612</v>
      </c>
      <c r="AE78" s="2" t="s">
        <v>635</v>
      </c>
      <c r="AF78" s="2" t="s">
        <v>972</v>
      </c>
    </row>
    <row r="79" spans="1:32" ht="90" customHeight="1" x14ac:dyDescent="0.3">
      <c r="A79" s="12" t="s">
        <v>182</v>
      </c>
      <c r="B79" s="2">
        <v>0</v>
      </c>
      <c r="C79" s="2" t="s">
        <v>8</v>
      </c>
      <c r="D79" s="3" t="s">
        <v>719</v>
      </c>
      <c r="E79" s="19" t="s">
        <v>718</v>
      </c>
      <c r="F79" s="2" t="s">
        <v>632</v>
      </c>
      <c r="G79" s="2" t="s">
        <v>904</v>
      </c>
      <c r="H79" s="2" t="s">
        <v>600</v>
      </c>
      <c r="I79" s="3" t="s">
        <v>816</v>
      </c>
      <c r="K79" s="3"/>
      <c r="L79" s="3"/>
      <c r="M79" s="3"/>
      <c r="N79" s="3"/>
      <c r="O79" s="3"/>
      <c r="P79" s="3" t="s">
        <v>559</v>
      </c>
      <c r="Q79" s="2" t="s">
        <v>972</v>
      </c>
      <c r="R79" s="3" t="s">
        <v>934</v>
      </c>
      <c r="S79" s="13" t="s">
        <v>828</v>
      </c>
      <c r="T79" s="2" t="s">
        <v>194</v>
      </c>
      <c r="U79" s="2" t="s">
        <v>192</v>
      </c>
      <c r="V79" s="2" t="s">
        <v>193</v>
      </c>
      <c r="W79" s="2" t="s">
        <v>12</v>
      </c>
      <c r="AC79" s="2" t="s">
        <v>13</v>
      </c>
      <c r="AD79" s="2" t="s">
        <v>614</v>
      </c>
      <c r="AE79" s="2" t="s">
        <v>635</v>
      </c>
      <c r="AF79" s="2" t="s">
        <v>632</v>
      </c>
    </row>
    <row r="80" spans="1:32" ht="28" x14ac:dyDescent="0.3">
      <c r="A80" s="12" t="s">
        <v>183</v>
      </c>
      <c r="B80" s="2">
        <v>1</v>
      </c>
      <c r="C80" s="2" t="s">
        <v>9</v>
      </c>
      <c r="D80" s="3" t="s">
        <v>982</v>
      </c>
      <c r="E80" s="19" t="s">
        <v>430</v>
      </c>
      <c r="F80" s="2" t="s">
        <v>632</v>
      </c>
      <c r="G80" s="2" t="s">
        <v>904</v>
      </c>
      <c r="H80" s="2" t="s">
        <v>600</v>
      </c>
      <c r="I80" s="3" t="s">
        <v>889</v>
      </c>
      <c r="K80" s="3"/>
      <c r="L80" s="3"/>
      <c r="M80" s="3"/>
      <c r="N80" s="3"/>
      <c r="O80" s="3"/>
      <c r="P80" s="3" t="s">
        <v>560</v>
      </c>
      <c r="Q80" s="2" t="s">
        <v>972</v>
      </c>
      <c r="R80" s="2" t="s">
        <v>931</v>
      </c>
      <c r="S80" s="13" t="s">
        <v>826</v>
      </c>
      <c r="T80" s="2" t="s">
        <v>197</v>
      </c>
      <c r="U80" s="2" t="s">
        <v>195</v>
      </c>
      <c r="V80" s="2" t="s">
        <v>196</v>
      </c>
      <c r="W80" s="2" t="s">
        <v>12</v>
      </c>
      <c r="AC80" s="2" t="s">
        <v>13</v>
      </c>
      <c r="AD80" s="2" t="s">
        <v>614</v>
      </c>
      <c r="AE80" s="2" t="s">
        <v>635</v>
      </c>
      <c r="AF80" s="2" t="s">
        <v>632</v>
      </c>
    </row>
    <row r="81" spans="1:32" ht="28" x14ac:dyDescent="0.3">
      <c r="A81" s="12" t="s">
        <v>184</v>
      </c>
      <c r="B81" s="2">
        <v>30</v>
      </c>
      <c r="C81" s="2" t="s">
        <v>9</v>
      </c>
      <c r="D81" s="3" t="s">
        <v>696</v>
      </c>
      <c r="E81" s="19" t="s">
        <v>720</v>
      </c>
      <c r="F81" s="2" t="s">
        <v>632</v>
      </c>
      <c r="G81" s="2" t="s">
        <v>904</v>
      </c>
      <c r="H81" s="2" t="s">
        <v>600</v>
      </c>
      <c r="I81" s="3" t="s">
        <v>823</v>
      </c>
      <c r="K81" s="3"/>
      <c r="L81" s="3"/>
      <c r="M81" s="3"/>
      <c r="N81" s="3"/>
      <c r="O81" s="3"/>
      <c r="P81" s="3" t="s">
        <v>561</v>
      </c>
      <c r="Q81" s="2" t="s">
        <v>972</v>
      </c>
      <c r="R81" s="3" t="s">
        <v>934</v>
      </c>
      <c r="S81" s="13" t="s">
        <v>619</v>
      </c>
      <c r="T81" s="2" t="s">
        <v>199</v>
      </c>
      <c r="U81" s="2" t="s">
        <v>198</v>
      </c>
      <c r="V81" s="2" t="s">
        <v>31</v>
      </c>
      <c r="W81" s="2" t="s">
        <v>12</v>
      </c>
      <c r="AC81" s="2" t="s">
        <v>13</v>
      </c>
      <c r="AD81" s="2" t="s">
        <v>612</v>
      </c>
      <c r="AE81" s="2" t="s">
        <v>635</v>
      </c>
      <c r="AF81" s="2" t="s">
        <v>632</v>
      </c>
    </row>
    <row r="82" spans="1:32" ht="28" x14ac:dyDescent="0.3">
      <c r="A82" s="12" t="s">
        <v>185</v>
      </c>
      <c r="B82" s="2">
        <v>2</v>
      </c>
      <c r="C82" s="2" t="s">
        <v>8</v>
      </c>
      <c r="D82" s="3" t="s">
        <v>721</v>
      </c>
      <c r="E82" s="19" t="s">
        <v>431</v>
      </c>
      <c r="F82" s="2" t="s">
        <v>632</v>
      </c>
      <c r="G82" s="2" t="s">
        <v>904</v>
      </c>
      <c r="H82" s="2" t="s">
        <v>600</v>
      </c>
      <c r="I82" s="3" t="s">
        <v>888</v>
      </c>
      <c r="K82" s="3"/>
      <c r="L82" s="3"/>
      <c r="M82" s="3"/>
      <c r="N82" s="3"/>
      <c r="O82" s="3"/>
      <c r="P82" s="3" t="s">
        <v>562</v>
      </c>
      <c r="Q82" s="2" t="s">
        <v>972</v>
      </c>
      <c r="R82" s="3" t="s">
        <v>933</v>
      </c>
      <c r="S82" s="13" t="s">
        <v>825</v>
      </c>
      <c r="T82" s="2" t="s">
        <v>202</v>
      </c>
      <c r="U82" s="2" t="s">
        <v>200</v>
      </c>
      <c r="V82" s="2" t="s">
        <v>201</v>
      </c>
      <c r="W82" s="2" t="s">
        <v>12</v>
      </c>
      <c r="AC82" s="2" t="s">
        <v>13</v>
      </c>
      <c r="AD82" s="2" t="s">
        <v>614</v>
      </c>
      <c r="AE82" s="2" t="s">
        <v>635</v>
      </c>
      <c r="AF82" s="2" t="s">
        <v>632</v>
      </c>
    </row>
    <row r="83" spans="1:32" ht="36" customHeight="1" x14ac:dyDescent="0.3">
      <c r="A83" s="12" t="s">
        <v>186</v>
      </c>
      <c r="B83" s="2">
        <v>7</v>
      </c>
      <c r="C83" s="2" t="s">
        <v>8</v>
      </c>
      <c r="D83" s="3" t="s">
        <v>688</v>
      </c>
      <c r="E83" s="4" t="s">
        <v>433</v>
      </c>
      <c r="F83" s="2" t="s">
        <v>971</v>
      </c>
      <c r="K83" s="3"/>
      <c r="L83" s="3"/>
      <c r="M83" s="3"/>
      <c r="N83" s="3"/>
      <c r="O83" s="3"/>
      <c r="S83" s="13"/>
      <c r="AE83" s="2" t="s">
        <v>635</v>
      </c>
      <c r="AF83" s="2" t="s">
        <v>632</v>
      </c>
    </row>
    <row r="84" spans="1:32" ht="28" x14ac:dyDescent="0.3">
      <c r="A84" s="12" t="s">
        <v>187</v>
      </c>
      <c r="B84" s="2">
        <v>0</v>
      </c>
      <c r="C84" s="2" t="s">
        <v>8</v>
      </c>
      <c r="D84" s="3" t="s">
        <v>722</v>
      </c>
      <c r="E84" s="4" t="s">
        <v>434</v>
      </c>
      <c r="F84" s="2" t="s">
        <v>632</v>
      </c>
      <c r="G84" s="2" t="s">
        <v>904</v>
      </c>
      <c r="H84" s="2" t="s">
        <v>600</v>
      </c>
      <c r="I84" s="3" t="s">
        <v>818</v>
      </c>
      <c r="K84" s="3"/>
      <c r="L84" s="3"/>
      <c r="M84" s="3"/>
      <c r="N84" s="3"/>
      <c r="O84" s="3"/>
      <c r="P84" s="3" t="s">
        <v>565</v>
      </c>
      <c r="Q84" s="2" t="s">
        <v>972</v>
      </c>
      <c r="R84" s="3" t="s">
        <v>933</v>
      </c>
      <c r="S84" s="13" t="s">
        <v>824</v>
      </c>
      <c r="T84" s="2" t="s">
        <v>205</v>
      </c>
      <c r="U84" s="2" t="s">
        <v>203</v>
      </c>
      <c r="V84" s="2" t="s">
        <v>204</v>
      </c>
      <c r="W84" s="2" t="s">
        <v>12</v>
      </c>
      <c r="AC84" s="2" t="s">
        <v>13</v>
      </c>
      <c r="AD84" s="2" t="s">
        <v>614</v>
      </c>
      <c r="AE84" s="2" t="s">
        <v>635</v>
      </c>
      <c r="AF84" s="2" t="s">
        <v>632</v>
      </c>
    </row>
    <row r="85" spans="1:32" ht="36" customHeight="1" x14ac:dyDescent="0.3">
      <c r="A85" s="12" t="s">
        <v>188</v>
      </c>
      <c r="B85" s="2">
        <v>14</v>
      </c>
      <c r="C85" s="2" t="s">
        <v>9</v>
      </c>
      <c r="D85" s="3" t="s">
        <v>723</v>
      </c>
      <c r="E85" s="4" t="s">
        <v>435</v>
      </c>
      <c r="F85" s="2" t="s">
        <v>971</v>
      </c>
      <c r="K85" s="3"/>
      <c r="L85" s="3"/>
      <c r="M85" s="3"/>
      <c r="N85" s="3"/>
      <c r="O85" s="3"/>
      <c r="S85" s="13"/>
      <c r="AE85" s="2" t="s">
        <v>636</v>
      </c>
      <c r="AF85" s="2" t="s">
        <v>632</v>
      </c>
    </row>
    <row r="86" spans="1:32" ht="54" customHeight="1" x14ac:dyDescent="0.3">
      <c r="A86" s="12" t="s">
        <v>189</v>
      </c>
      <c r="B86" s="2">
        <v>0</v>
      </c>
      <c r="C86" s="2" t="s">
        <v>8</v>
      </c>
      <c r="D86" s="3" t="s">
        <v>724</v>
      </c>
      <c r="E86" s="4" t="s">
        <v>1006</v>
      </c>
      <c r="F86" s="2" t="s">
        <v>971</v>
      </c>
      <c r="K86" s="3"/>
      <c r="L86" s="3"/>
      <c r="M86" s="3"/>
      <c r="N86" s="3"/>
      <c r="O86" s="3"/>
      <c r="S86" s="13"/>
      <c r="AE86" s="2" t="s">
        <v>635</v>
      </c>
      <c r="AF86" s="2" t="s">
        <v>632</v>
      </c>
    </row>
    <row r="87" spans="1:32" ht="36" customHeight="1" x14ac:dyDescent="0.3">
      <c r="A87" s="12" t="s">
        <v>190</v>
      </c>
      <c r="B87" s="2">
        <v>8</v>
      </c>
      <c r="C87" s="2" t="s">
        <v>8</v>
      </c>
      <c r="D87" s="3" t="s">
        <v>983</v>
      </c>
      <c r="E87" s="4" t="s">
        <v>436</v>
      </c>
      <c r="F87" s="2" t="s">
        <v>971</v>
      </c>
      <c r="K87" s="3"/>
      <c r="L87" s="3"/>
      <c r="M87" s="3"/>
      <c r="N87" s="3"/>
      <c r="O87" s="3"/>
      <c r="S87" s="13"/>
      <c r="AE87" s="2" t="s">
        <v>635</v>
      </c>
      <c r="AF87" s="2" t="s">
        <v>632</v>
      </c>
    </row>
    <row r="88" spans="1:32" ht="18" customHeight="1" x14ac:dyDescent="0.3">
      <c r="A88" s="12" t="s">
        <v>191</v>
      </c>
      <c r="B88" s="2">
        <v>6</v>
      </c>
      <c r="C88" s="2" t="s">
        <v>9</v>
      </c>
      <c r="D88" s="3" t="s">
        <v>687</v>
      </c>
      <c r="E88" s="4" t="s">
        <v>432</v>
      </c>
      <c r="F88" s="2" t="s">
        <v>971</v>
      </c>
      <c r="K88" s="3"/>
      <c r="L88" s="3"/>
      <c r="M88" s="3"/>
      <c r="N88" s="3"/>
      <c r="O88" s="3"/>
      <c r="S88" s="13"/>
      <c r="AE88" s="2" t="s">
        <v>636</v>
      </c>
      <c r="AF88" s="2" t="s">
        <v>632</v>
      </c>
    </row>
    <row r="89" spans="1:32" ht="54" customHeight="1" x14ac:dyDescent="0.3">
      <c r="A89" s="12" t="s">
        <v>212</v>
      </c>
      <c r="B89" s="2">
        <v>0</v>
      </c>
      <c r="C89" s="2" t="s">
        <v>9</v>
      </c>
      <c r="D89" s="3" t="s">
        <v>725</v>
      </c>
      <c r="E89" s="4" t="s">
        <v>437</v>
      </c>
      <c r="F89" s="2" t="s">
        <v>971</v>
      </c>
      <c r="K89" s="3"/>
      <c r="L89" s="3"/>
      <c r="M89" s="3"/>
      <c r="N89" s="3"/>
      <c r="O89" s="3"/>
      <c r="S89" s="13"/>
      <c r="AE89" s="2" t="s">
        <v>635</v>
      </c>
      <c r="AF89" s="2" t="s">
        <v>632</v>
      </c>
    </row>
    <row r="90" spans="1:32" ht="54" customHeight="1" x14ac:dyDescent="0.3">
      <c r="A90" s="12" t="s">
        <v>206</v>
      </c>
      <c r="B90" s="2">
        <v>1</v>
      </c>
      <c r="C90" s="2" t="s">
        <v>8</v>
      </c>
      <c r="D90" s="3" t="s">
        <v>726</v>
      </c>
      <c r="E90" s="4" t="s">
        <v>438</v>
      </c>
      <c r="F90" s="2" t="s">
        <v>971</v>
      </c>
      <c r="K90" s="3"/>
      <c r="L90" s="3"/>
      <c r="M90" s="3"/>
      <c r="N90" s="3"/>
      <c r="O90" s="3"/>
      <c r="S90" s="13"/>
      <c r="AE90" s="2" t="s">
        <v>635</v>
      </c>
      <c r="AF90" s="2" t="s">
        <v>632</v>
      </c>
    </row>
    <row r="91" spans="1:32" ht="36" customHeight="1" x14ac:dyDescent="0.3">
      <c r="A91" s="12" t="s">
        <v>207</v>
      </c>
      <c r="B91" s="2">
        <v>14</v>
      </c>
      <c r="C91" s="2" t="s">
        <v>8</v>
      </c>
      <c r="D91" s="3" t="s">
        <v>727</v>
      </c>
      <c r="E91" s="4" t="s">
        <v>439</v>
      </c>
      <c r="F91" s="2" t="s">
        <v>971</v>
      </c>
      <c r="K91" s="3"/>
      <c r="L91" s="3"/>
      <c r="M91" s="3"/>
      <c r="N91" s="3"/>
      <c r="O91" s="3"/>
      <c r="S91" s="13"/>
      <c r="AE91" s="2" t="s">
        <v>635</v>
      </c>
      <c r="AF91" s="2" t="s">
        <v>632</v>
      </c>
    </row>
    <row r="92" spans="1:32" ht="28" x14ac:dyDescent="0.3">
      <c r="A92" s="12" t="s">
        <v>208</v>
      </c>
      <c r="B92" s="2">
        <v>1</v>
      </c>
      <c r="C92" s="2" t="s">
        <v>8</v>
      </c>
      <c r="D92" s="3" t="s">
        <v>729</v>
      </c>
      <c r="E92" s="4" t="s">
        <v>440</v>
      </c>
      <c r="F92" s="2" t="s">
        <v>632</v>
      </c>
      <c r="G92" s="2" t="s">
        <v>904</v>
      </c>
      <c r="H92" s="2" t="s">
        <v>600</v>
      </c>
      <c r="I92" s="3" t="s">
        <v>873</v>
      </c>
      <c r="K92" s="3"/>
      <c r="L92" s="3"/>
      <c r="M92" s="3"/>
      <c r="N92" s="3"/>
      <c r="O92" s="3"/>
      <c r="P92" s="3" t="s">
        <v>845</v>
      </c>
      <c r="Q92" s="2" t="s">
        <v>972</v>
      </c>
      <c r="R92" s="2" t="s">
        <v>931</v>
      </c>
      <c r="S92" s="13" t="s">
        <v>620</v>
      </c>
      <c r="T92" s="2" t="s">
        <v>215</v>
      </c>
      <c r="U92" s="2" t="s">
        <v>213</v>
      </c>
      <c r="V92" s="2" t="s">
        <v>214</v>
      </c>
      <c r="W92" s="2" t="s">
        <v>12</v>
      </c>
      <c r="AC92" s="2" t="s">
        <v>13</v>
      </c>
      <c r="AD92" s="2" t="s">
        <v>614</v>
      </c>
      <c r="AE92" s="2" t="s">
        <v>635</v>
      </c>
      <c r="AF92" s="2" t="s">
        <v>632</v>
      </c>
    </row>
    <row r="93" spans="1:32" ht="28" x14ac:dyDescent="0.3">
      <c r="A93" s="12" t="s">
        <v>209</v>
      </c>
      <c r="B93" s="2">
        <v>19</v>
      </c>
      <c r="C93" s="2" t="s">
        <v>9</v>
      </c>
      <c r="D93" s="3" t="s">
        <v>730</v>
      </c>
      <c r="E93" s="4" t="s">
        <v>441</v>
      </c>
      <c r="F93" s="2" t="s">
        <v>632</v>
      </c>
      <c r="G93" s="2" t="s">
        <v>904</v>
      </c>
      <c r="H93" s="2" t="s">
        <v>600</v>
      </c>
      <c r="I93" s="3" t="s">
        <v>816</v>
      </c>
      <c r="K93" s="3"/>
      <c r="L93" s="3"/>
      <c r="M93" s="3"/>
      <c r="N93" s="3"/>
      <c r="O93" s="3"/>
      <c r="P93" s="3" t="s">
        <v>564</v>
      </c>
      <c r="Q93" s="2" t="s">
        <v>972</v>
      </c>
      <c r="R93" s="3" t="s">
        <v>939</v>
      </c>
      <c r="S93" s="13" t="s">
        <v>822</v>
      </c>
      <c r="T93" s="2" t="s">
        <v>218</v>
      </c>
      <c r="U93" s="2" t="s">
        <v>216</v>
      </c>
      <c r="V93" s="2" t="s">
        <v>217</v>
      </c>
      <c r="W93" s="2" t="s">
        <v>12</v>
      </c>
      <c r="AC93" s="2" t="s">
        <v>13</v>
      </c>
      <c r="AD93" s="2" t="s">
        <v>614</v>
      </c>
      <c r="AE93" s="2" t="s">
        <v>635</v>
      </c>
      <c r="AF93" s="2" t="s">
        <v>632</v>
      </c>
    </row>
    <row r="94" spans="1:32" ht="18" customHeight="1" x14ac:dyDescent="0.3">
      <c r="A94" s="12" t="s">
        <v>210</v>
      </c>
      <c r="B94" s="2">
        <v>7</v>
      </c>
      <c r="C94" s="2" t="s">
        <v>8</v>
      </c>
      <c r="D94" s="3" t="s">
        <v>658</v>
      </c>
      <c r="E94" s="4" t="s">
        <v>442</v>
      </c>
      <c r="F94" s="2" t="s">
        <v>971</v>
      </c>
      <c r="K94" s="3"/>
      <c r="L94" s="3"/>
      <c r="M94" s="3"/>
      <c r="N94" s="3"/>
      <c r="O94" s="3"/>
      <c r="S94" s="13"/>
      <c r="AE94" s="2" t="s">
        <v>635</v>
      </c>
      <c r="AF94" s="2" t="s">
        <v>632</v>
      </c>
    </row>
    <row r="95" spans="1:32" ht="36" customHeight="1" x14ac:dyDescent="0.3">
      <c r="A95" s="12" t="s">
        <v>211</v>
      </c>
      <c r="B95" s="2">
        <v>2</v>
      </c>
      <c r="C95" s="2" t="s">
        <v>9</v>
      </c>
      <c r="D95" s="3" t="s">
        <v>689</v>
      </c>
      <c r="E95" s="4" t="s">
        <v>443</v>
      </c>
      <c r="F95" s="2" t="s">
        <v>971</v>
      </c>
      <c r="K95" s="3"/>
      <c r="L95" s="3"/>
      <c r="M95" s="3"/>
      <c r="N95" s="3"/>
      <c r="O95" s="3"/>
      <c r="S95" s="13"/>
      <c r="AE95" s="2" t="s">
        <v>635</v>
      </c>
      <c r="AF95" s="2" t="s">
        <v>632</v>
      </c>
    </row>
    <row r="96" spans="1:32" ht="28" x14ac:dyDescent="0.3">
      <c r="A96" s="12" t="s">
        <v>219</v>
      </c>
      <c r="B96" s="2">
        <v>3</v>
      </c>
      <c r="C96" s="2" t="s">
        <v>8</v>
      </c>
      <c r="D96" s="3" t="s">
        <v>731</v>
      </c>
      <c r="E96" s="4" t="s">
        <v>444</v>
      </c>
      <c r="F96" s="2" t="s">
        <v>632</v>
      </c>
      <c r="G96" s="2" t="s">
        <v>904</v>
      </c>
      <c r="H96" s="2" t="s">
        <v>599</v>
      </c>
      <c r="I96" s="14" t="s">
        <v>809</v>
      </c>
      <c r="J96" s="14"/>
      <c r="K96" s="3"/>
      <c r="L96" s="3"/>
      <c r="M96" s="3"/>
      <c r="N96" s="3"/>
      <c r="O96" s="3"/>
      <c r="P96" s="3" t="s">
        <v>563</v>
      </c>
      <c r="Q96" s="2" t="s">
        <v>632</v>
      </c>
      <c r="R96" s="3" t="s">
        <v>934</v>
      </c>
      <c r="S96" s="13" t="s">
        <v>821</v>
      </c>
      <c r="T96" s="2" t="s">
        <v>227</v>
      </c>
      <c r="U96" s="2" t="s">
        <v>225</v>
      </c>
      <c r="V96" s="2" t="s">
        <v>226</v>
      </c>
      <c r="W96" s="2" t="s">
        <v>12</v>
      </c>
      <c r="AC96" s="2" t="s">
        <v>13</v>
      </c>
      <c r="AD96" s="2" t="s">
        <v>614</v>
      </c>
      <c r="AE96" s="2" t="s">
        <v>635</v>
      </c>
      <c r="AF96" s="2" t="s">
        <v>632</v>
      </c>
    </row>
    <row r="97" spans="1:32" ht="28" x14ac:dyDescent="0.3">
      <c r="A97" s="12" t="s">
        <v>220</v>
      </c>
      <c r="B97" s="2">
        <v>1</v>
      </c>
      <c r="C97" s="2" t="s">
        <v>9</v>
      </c>
      <c r="D97" s="3" t="s">
        <v>732</v>
      </c>
      <c r="E97" s="4" t="s">
        <v>445</v>
      </c>
      <c r="F97" s="2" t="s">
        <v>632</v>
      </c>
      <c r="G97" s="2" t="s">
        <v>904</v>
      </c>
      <c r="H97" s="2" t="s">
        <v>600</v>
      </c>
      <c r="I97" s="3" t="s">
        <v>820</v>
      </c>
      <c r="K97" s="3"/>
      <c r="L97" s="3"/>
      <c r="M97" s="3"/>
      <c r="N97" s="3"/>
      <c r="O97" s="3"/>
      <c r="P97" s="3" t="s">
        <v>568</v>
      </c>
      <c r="Q97" s="2" t="s">
        <v>972</v>
      </c>
      <c r="R97" s="3" t="s">
        <v>932</v>
      </c>
      <c r="S97" s="13" t="s">
        <v>819</v>
      </c>
      <c r="T97" s="2" t="s">
        <v>232</v>
      </c>
      <c r="U97" s="2" t="s">
        <v>228</v>
      </c>
      <c r="V97" s="2" t="s">
        <v>31</v>
      </c>
      <c r="W97" s="2" t="s">
        <v>12</v>
      </c>
      <c r="X97" s="8" t="s">
        <v>819</v>
      </c>
      <c r="Y97" s="2" t="s">
        <v>229</v>
      </c>
      <c r="Z97" s="2" t="s">
        <v>230</v>
      </c>
      <c r="AA97" s="2" t="s">
        <v>231</v>
      </c>
      <c r="AB97" s="2" t="s">
        <v>12</v>
      </c>
      <c r="AC97" s="2" t="s">
        <v>26</v>
      </c>
      <c r="AD97" s="2" t="s">
        <v>613</v>
      </c>
      <c r="AE97" s="2" t="s">
        <v>635</v>
      </c>
      <c r="AF97" s="2" t="s">
        <v>632</v>
      </c>
    </row>
    <row r="98" spans="1:32" ht="36" customHeight="1" x14ac:dyDescent="0.3">
      <c r="A98" s="12" t="s">
        <v>221</v>
      </c>
      <c r="B98" s="2">
        <v>17</v>
      </c>
      <c r="C98" s="2" t="s">
        <v>8</v>
      </c>
      <c r="D98" s="3" t="s">
        <v>733</v>
      </c>
      <c r="E98" s="4" t="s">
        <v>446</v>
      </c>
      <c r="F98" s="2" t="s">
        <v>971</v>
      </c>
      <c r="K98" s="3"/>
      <c r="L98" s="3"/>
      <c r="M98" s="3"/>
      <c r="N98" s="3"/>
      <c r="O98" s="3"/>
      <c r="S98" s="13"/>
      <c r="AE98" s="2" t="s">
        <v>635</v>
      </c>
      <c r="AF98" s="2" t="s">
        <v>972</v>
      </c>
    </row>
    <row r="99" spans="1:32" ht="54" customHeight="1" x14ac:dyDescent="0.3">
      <c r="A99" s="12" t="s">
        <v>222</v>
      </c>
      <c r="B99" s="2">
        <v>0</v>
      </c>
      <c r="C99" s="2" t="s">
        <v>9</v>
      </c>
      <c r="D99" s="3" t="s">
        <v>734</v>
      </c>
      <c r="E99" s="4" t="s">
        <v>447</v>
      </c>
      <c r="F99" s="2" t="s">
        <v>971</v>
      </c>
      <c r="K99" s="3"/>
      <c r="L99" s="3"/>
      <c r="M99" s="3"/>
      <c r="N99" s="3"/>
      <c r="O99" s="3"/>
      <c r="S99" s="13"/>
      <c r="AE99" s="2" t="s">
        <v>635</v>
      </c>
      <c r="AF99" s="2" t="s">
        <v>972</v>
      </c>
    </row>
    <row r="100" spans="1:32" ht="28" x14ac:dyDescent="0.3">
      <c r="A100" s="12" t="s">
        <v>223</v>
      </c>
      <c r="B100" s="2">
        <v>1</v>
      </c>
      <c r="C100" s="2" t="s">
        <v>8</v>
      </c>
      <c r="D100" s="3" t="s">
        <v>735</v>
      </c>
      <c r="E100" s="4" t="s">
        <v>448</v>
      </c>
      <c r="F100" s="2" t="s">
        <v>632</v>
      </c>
      <c r="G100" s="2" t="s">
        <v>941</v>
      </c>
      <c r="H100" s="2" t="s">
        <v>902</v>
      </c>
      <c r="J100" s="3" t="s">
        <v>942</v>
      </c>
      <c r="K100" s="5" t="s">
        <v>944</v>
      </c>
      <c r="L100" s="5" t="s">
        <v>943</v>
      </c>
      <c r="M100" s="6" t="s">
        <v>917</v>
      </c>
      <c r="N100" s="3" t="s">
        <v>909</v>
      </c>
      <c r="O100" s="3" t="s">
        <v>989</v>
      </c>
      <c r="P100" s="3" t="s">
        <v>598</v>
      </c>
      <c r="Q100" s="2" t="s">
        <v>972</v>
      </c>
      <c r="R100" s="3" t="s">
        <v>932</v>
      </c>
      <c r="S100" s="14"/>
      <c r="AC100" s="2" t="s">
        <v>13</v>
      </c>
      <c r="AE100" s="2" t="s">
        <v>635</v>
      </c>
      <c r="AF100" s="2" t="s">
        <v>632</v>
      </c>
    </row>
    <row r="101" spans="1:32" ht="36" customHeight="1" x14ac:dyDescent="0.3">
      <c r="A101" s="12" t="s">
        <v>224</v>
      </c>
      <c r="B101" s="2">
        <v>2</v>
      </c>
      <c r="C101" s="2" t="s">
        <v>9</v>
      </c>
      <c r="D101" s="3" t="s">
        <v>705</v>
      </c>
      <c r="E101" s="4" t="s">
        <v>449</v>
      </c>
      <c r="F101" s="2" t="s">
        <v>971</v>
      </c>
      <c r="K101" s="3"/>
      <c r="L101" s="3"/>
      <c r="M101" s="3"/>
      <c r="N101" s="3"/>
      <c r="O101" s="3"/>
      <c r="S101" s="13"/>
      <c r="AE101" s="2" t="s">
        <v>635</v>
      </c>
      <c r="AF101" s="2" t="s">
        <v>972</v>
      </c>
    </row>
    <row r="102" spans="1:32" ht="36" customHeight="1" x14ac:dyDescent="0.3">
      <c r="A102" s="12" t="s">
        <v>233</v>
      </c>
      <c r="B102" s="2">
        <v>5</v>
      </c>
      <c r="C102" s="2" t="s">
        <v>8</v>
      </c>
      <c r="D102" s="3" t="s">
        <v>736</v>
      </c>
      <c r="E102" s="4" t="s">
        <v>450</v>
      </c>
      <c r="F102" s="2" t="s">
        <v>971</v>
      </c>
      <c r="K102" s="3"/>
      <c r="L102" s="3"/>
      <c r="M102" s="3"/>
      <c r="N102" s="3"/>
      <c r="O102" s="3"/>
      <c r="S102" s="13"/>
      <c r="AE102" s="2" t="s">
        <v>635</v>
      </c>
      <c r="AF102" s="2" t="s">
        <v>972</v>
      </c>
    </row>
    <row r="103" spans="1:32" ht="54" customHeight="1" x14ac:dyDescent="0.3">
      <c r="A103" s="12" t="s">
        <v>234</v>
      </c>
      <c r="B103" s="2">
        <v>10</v>
      </c>
      <c r="C103" s="2" t="s">
        <v>9</v>
      </c>
      <c r="D103" s="3" t="s">
        <v>738</v>
      </c>
      <c r="E103" s="4" t="s">
        <v>451</v>
      </c>
      <c r="F103" s="2" t="s">
        <v>971</v>
      </c>
      <c r="K103" s="3"/>
      <c r="L103" s="3"/>
      <c r="M103" s="3"/>
      <c r="N103" s="3"/>
      <c r="O103" s="3"/>
      <c r="S103" s="13"/>
      <c r="AE103" s="2" t="s">
        <v>635</v>
      </c>
      <c r="AF103" s="2" t="s">
        <v>632</v>
      </c>
    </row>
    <row r="104" spans="1:32" ht="18" customHeight="1" x14ac:dyDescent="0.3">
      <c r="A104" s="12" t="s">
        <v>235</v>
      </c>
      <c r="B104" s="2">
        <v>9</v>
      </c>
      <c r="C104" s="2" t="s">
        <v>9</v>
      </c>
      <c r="D104" s="3" t="s">
        <v>739</v>
      </c>
      <c r="E104" s="4" t="s">
        <v>520</v>
      </c>
      <c r="F104" s="2" t="s">
        <v>971</v>
      </c>
      <c r="K104" s="3"/>
      <c r="L104" s="3"/>
      <c r="M104" s="3"/>
      <c r="N104" s="3"/>
      <c r="O104" s="3"/>
      <c r="S104" s="13"/>
      <c r="AE104" s="2" t="s">
        <v>635</v>
      </c>
      <c r="AF104" s="2" t="s">
        <v>632</v>
      </c>
    </row>
    <row r="105" spans="1:32" ht="18" customHeight="1" x14ac:dyDescent="0.3">
      <c r="A105" s="12" t="s">
        <v>236</v>
      </c>
      <c r="B105" s="2">
        <v>5</v>
      </c>
      <c r="C105" s="2" t="s">
        <v>9</v>
      </c>
      <c r="D105" s="3" t="s">
        <v>739</v>
      </c>
      <c r="E105" s="4" t="s">
        <v>452</v>
      </c>
      <c r="F105" s="2" t="s">
        <v>971</v>
      </c>
      <c r="K105" s="3"/>
      <c r="L105" s="3"/>
      <c r="M105" s="3"/>
      <c r="N105" s="3"/>
      <c r="O105" s="3"/>
      <c r="S105" s="13"/>
      <c r="AE105" s="2" t="s">
        <v>635</v>
      </c>
      <c r="AF105" s="2" t="s">
        <v>972</v>
      </c>
    </row>
    <row r="106" spans="1:32" ht="18" customHeight="1" x14ac:dyDescent="0.3">
      <c r="A106" s="12" t="s">
        <v>237</v>
      </c>
      <c r="B106" s="2">
        <v>2</v>
      </c>
      <c r="C106" s="2" t="s">
        <v>8</v>
      </c>
      <c r="D106" s="3" t="s">
        <v>739</v>
      </c>
      <c r="E106" s="4" t="s">
        <v>452</v>
      </c>
      <c r="F106" s="2" t="s">
        <v>971</v>
      </c>
      <c r="K106" s="3"/>
      <c r="L106" s="3"/>
      <c r="M106" s="3"/>
      <c r="N106" s="3"/>
      <c r="O106" s="3"/>
      <c r="S106" s="13"/>
      <c r="AE106" s="2" t="s">
        <v>635</v>
      </c>
      <c r="AF106" s="2" t="s">
        <v>632</v>
      </c>
    </row>
    <row r="107" spans="1:32" ht="36" customHeight="1" x14ac:dyDescent="0.3">
      <c r="A107" s="12" t="s">
        <v>238</v>
      </c>
      <c r="B107" s="2">
        <v>0</v>
      </c>
      <c r="C107" s="2" t="s">
        <v>8</v>
      </c>
      <c r="D107" s="3" t="s">
        <v>740</v>
      </c>
      <c r="E107" s="4" t="s">
        <v>453</v>
      </c>
      <c r="F107" s="2" t="s">
        <v>971</v>
      </c>
      <c r="K107" s="3"/>
      <c r="L107" s="3"/>
      <c r="M107" s="3"/>
      <c r="N107" s="3"/>
      <c r="O107" s="3"/>
      <c r="S107" s="13"/>
      <c r="AE107" s="2" t="s">
        <v>635</v>
      </c>
      <c r="AF107" s="2" t="s">
        <v>632</v>
      </c>
    </row>
    <row r="108" spans="1:32" ht="56" x14ac:dyDescent="0.3">
      <c r="A108" s="12" t="s">
        <v>239</v>
      </c>
      <c r="B108" s="2">
        <v>1</v>
      </c>
      <c r="C108" s="2" t="s">
        <v>9</v>
      </c>
      <c r="D108" s="3" t="s">
        <v>741</v>
      </c>
      <c r="E108" s="4" t="s">
        <v>454</v>
      </c>
      <c r="F108" s="2" t="s">
        <v>632</v>
      </c>
      <c r="G108" s="2" t="s">
        <v>925</v>
      </c>
      <c r="H108" s="2" t="s">
        <v>902</v>
      </c>
      <c r="J108" s="3" t="s">
        <v>927</v>
      </c>
      <c r="K108" s="5" t="s">
        <v>946</v>
      </c>
      <c r="L108" s="5" t="s">
        <v>945</v>
      </c>
      <c r="M108" s="6" t="s">
        <v>918</v>
      </c>
      <c r="N108" s="21" t="s">
        <v>910</v>
      </c>
      <c r="O108" s="3" t="s">
        <v>989</v>
      </c>
      <c r="P108" s="3" t="s">
        <v>597</v>
      </c>
      <c r="Q108" s="2" t="s">
        <v>972</v>
      </c>
      <c r="R108" s="3" t="s">
        <v>933</v>
      </c>
      <c r="S108" s="14"/>
      <c r="AC108" s="2" t="s">
        <v>13</v>
      </c>
      <c r="AE108" s="2" t="s">
        <v>635</v>
      </c>
      <c r="AF108" s="2" t="s">
        <v>632</v>
      </c>
    </row>
    <row r="109" spans="1:32" ht="36" customHeight="1" x14ac:dyDescent="0.3">
      <c r="A109" s="12" t="s">
        <v>240</v>
      </c>
      <c r="B109" s="2">
        <v>14</v>
      </c>
      <c r="C109" s="2" t="s">
        <v>8</v>
      </c>
      <c r="D109" s="3" t="s">
        <v>742</v>
      </c>
      <c r="E109" s="4" t="s">
        <v>521</v>
      </c>
      <c r="F109" s="2" t="s">
        <v>971</v>
      </c>
      <c r="K109" s="3"/>
      <c r="L109" s="3"/>
      <c r="M109" s="3"/>
      <c r="N109" s="3"/>
      <c r="O109" s="3"/>
      <c r="S109" s="13"/>
      <c r="AE109" s="2" t="s">
        <v>635</v>
      </c>
      <c r="AF109" s="2" t="s">
        <v>632</v>
      </c>
    </row>
    <row r="110" spans="1:32" ht="36" customHeight="1" x14ac:dyDescent="0.3">
      <c r="A110" s="12" t="s">
        <v>241</v>
      </c>
      <c r="B110" s="2">
        <v>4</v>
      </c>
      <c r="C110" s="2" t="s">
        <v>9</v>
      </c>
      <c r="D110" s="3" t="s">
        <v>743</v>
      </c>
      <c r="E110" s="4" t="s">
        <v>455</v>
      </c>
      <c r="F110" s="2" t="s">
        <v>971</v>
      </c>
      <c r="K110" s="3"/>
      <c r="L110" s="3"/>
      <c r="M110" s="3"/>
      <c r="N110" s="3"/>
      <c r="O110" s="3"/>
      <c r="S110" s="13"/>
      <c r="AE110" s="2" t="s">
        <v>635</v>
      </c>
      <c r="AF110" s="2" t="s">
        <v>632</v>
      </c>
    </row>
    <row r="111" spans="1:32" ht="28" x14ac:dyDescent="0.3">
      <c r="A111" s="12" t="s">
        <v>242</v>
      </c>
      <c r="B111" s="2">
        <v>2</v>
      </c>
      <c r="C111" s="2" t="s">
        <v>9</v>
      </c>
      <c r="D111" s="3" t="s">
        <v>745</v>
      </c>
      <c r="E111" s="4" t="s">
        <v>744</v>
      </c>
      <c r="F111" s="2" t="s">
        <v>632</v>
      </c>
      <c r="G111" s="2" t="s">
        <v>904</v>
      </c>
      <c r="H111" s="2" t="s">
        <v>599</v>
      </c>
      <c r="I111" s="3" t="s">
        <v>809</v>
      </c>
      <c r="K111" s="3"/>
      <c r="L111" s="3"/>
      <c r="M111" s="3"/>
      <c r="N111" s="3"/>
      <c r="O111" s="3"/>
      <c r="P111" s="3" t="s">
        <v>562</v>
      </c>
      <c r="Q111" s="2" t="s">
        <v>972</v>
      </c>
      <c r="R111" s="3" t="s">
        <v>939</v>
      </c>
      <c r="S111" s="13" t="s">
        <v>825</v>
      </c>
      <c r="T111" s="22" t="s">
        <v>247</v>
      </c>
      <c r="U111" s="2" t="s">
        <v>245</v>
      </c>
      <c r="V111" s="2" t="s">
        <v>246</v>
      </c>
      <c r="W111" s="2" t="s">
        <v>12</v>
      </c>
      <c r="AC111" s="2" t="s">
        <v>13</v>
      </c>
      <c r="AD111" s="2" t="s">
        <v>614</v>
      </c>
      <c r="AE111" s="2" t="s">
        <v>635</v>
      </c>
      <c r="AF111" s="2" t="s">
        <v>632</v>
      </c>
    </row>
    <row r="112" spans="1:32" ht="36" customHeight="1" x14ac:dyDescent="0.3">
      <c r="A112" s="12" t="s">
        <v>243</v>
      </c>
      <c r="B112" s="2">
        <v>5</v>
      </c>
      <c r="C112" s="2" t="s">
        <v>8</v>
      </c>
      <c r="D112" s="3" t="s">
        <v>648</v>
      </c>
      <c r="E112" s="4" t="s">
        <v>390</v>
      </c>
      <c r="F112" s="2" t="s">
        <v>971</v>
      </c>
      <c r="K112" s="3"/>
      <c r="L112" s="3"/>
      <c r="M112" s="3"/>
      <c r="N112" s="3"/>
      <c r="O112" s="3"/>
      <c r="S112" s="13"/>
      <c r="AE112" s="2" t="s">
        <v>636</v>
      </c>
      <c r="AF112" s="2" t="s">
        <v>632</v>
      </c>
    </row>
    <row r="113" spans="1:32" ht="36" customHeight="1" x14ac:dyDescent="0.3">
      <c r="A113" s="12" t="s">
        <v>244</v>
      </c>
      <c r="B113" s="2">
        <v>4</v>
      </c>
      <c r="C113" s="2" t="s">
        <v>9</v>
      </c>
      <c r="D113" s="3" t="s">
        <v>984</v>
      </c>
      <c r="E113" s="4" t="s">
        <v>456</v>
      </c>
      <c r="F113" s="2" t="s">
        <v>971</v>
      </c>
      <c r="K113" s="3"/>
      <c r="L113" s="3"/>
      <c r="M113" s="3"/>
      <c r="N113" s="3"/>
      <c r="O113" s="3"/>
      <c r="S113" s="13"/>
      <c r="AE113" s="2" t="s">
        <v>635</v>
      </c>
      <c r="AF113" s="2" t="s">
        <v>632</v>
      </c>
    </row>
    <row r="114" spans="1:32" ht="28" x14ac:dyDescent="0.3">
      <c r="A114" s="12" t="s">
        <v>248</v>
      </c>
      <c r="B114" s="2">
        <v>0</v>
      </c>
      <c r="C114" s="2" t="s">
        <v>8</v>
      </c>
      <c r="D114" s="3" t="s">
        <v>710</v>
      </c>
      <c r="E114" s="4" t="s">
        <v>457</v>
      </c>
      <c r="F114" s="2" t="s">
        <v>632</v>
      </c>
      <c r="G114" s="2" t="s">
        <v>925</v>
      </c>
      <c r="H114" s="2" t="s">
        <v>902</v>
      </c>
      <c r="J114" s="3" t="s">
        <v>947</v>
      </c>
      <c r="K114" s="5" t="s">
        <v>949</v>
      </c>
      <c r="L114" s="5" t="s">
        <v>948</v>
      </c>
      <c r="M114" s="6" t="s">
        <v>919</v>
      </c>
      <c r="N114" s="21" t="s">
        <v>911</v>
      </c>
      <c r="O114" s="3" t="s">
        <v>989</v>
      </c>
      <c r="P114" s="3" t="s">
        <v>611</v>
      </c>
      <c r="Q114" s="2" t="s">
        <v>972</v>
      </c>
      <c r="R114" s="3" t="s">
        <v>934</v>
      </c>
      <c r="S114" s="14"/>
      <c r="AC114" s="2" t="s">
        <v>13</v>
      </c>
      <c r="AE114" s="2" t="s">
        <v>635</v>
      </c>
      <c r="AF114" s="2" t="s">
        <v>632</v>
      </c>
    </row>
    <row r="115" spans="1:32" ht="42" x14ac:dyDescent="0.3">
      <c r="A115" s="12" t="s">
        <v>249</v>
      </c>
      <c r="B115" s="2">
        <v>5</v>
      </c>
      <c r="C115" s="2" t="s">
        <v>9</v>
      </c>
      <c r="D115" s="3" t="s">
        <v>728</v>
      </c>
      <c r="E115" s="4" t="s">
        <v>458</v>
      </c>
      <c r="F115" s="2" t="s">
        <v>632</v>
      </c>
      <c r="G115" s="2" t="s">
        <v>904</v>
      </c>
      <c r="H115" s="2" t="s">
        <v>599</v>
      </c>
      <c r="I115" s="3" t="s">
        <v>809</v>
      </c>
      <c r="K115" s="3"/>
      <c r="L115" s="3"/>
      <c r="M115" s="3"/>
      <c r="N115" s="3"/>
      <c r="O115" s="3"/>
      <c r="P115" s="3" t="s">
        <v>886</v>
      </c>
      <c r="Q115" s="2" t="s">
        <v>972</v>
      </c>
      <c r="R115" s="3" t="s">
        <v>939</v>
      </c>
      <c r="S115" s="13" t="s">
        <v>887</v>
      </c>
      <c r="T115" s="2" t="s">
        <v>259</v>
      </c>
      <c r="U115" s="2" t="s">
        <v>257</v>
      </c>
      <c r="V115" s="2" t="s">
        <v>258</v>
      </c>
      <c r="W115" s="2" t="s">
        <v>12</v>
      </c>
      <c r="AC115" s="2" t="s">
        <v>13</v>
      </c>
      <c r="AD115" s="2" t="s">
        <v>614</v>
      </c>
      <c r="AE115" s="2" t="s">
        <v>635</v>
      </c>
      <c r="AF115" s="2" t="s">
        <v>632</v>
      </c>
    </row>
    <row r="116" spans="1:32" ht="18" customHeight="1" x14ac:dyDescent="0.3">
      <c r="A116" s="12" t="s">
        <v>250</v>
      </c>
      <c r="B116" s="2">
        <v>6</v>
      </c>
      <c r="C116" s="2" t="s">
        <v>8</v>
      </c>
      <c r="D116" s="3" t="s">
        <v>666</v>
      </c>
      <c r="E116" s="4" t="s">
        <v>459</v>
      </c>
      <c r="F116" s="2" t="s">
        <v>971</v>
      </c>
      <c r="K116" s="3"/>
      <c r="L116" s="3"/>
      <c r="M116" s="3"/>
      <c r="N116" s="3"/>
      <c r="O116" s="3"/>
      <c r="S116" s="13"/>
      <c r="AE116" s="2" t="s">
        <v>635</v>
      </c>
      <c r="AF116" s="2" t="s">
        <v>632</v>
      </c>
    </row>
    <row r="117" spans="1:32" ht="28" x14ac:dyDescent="0.3">
      <c r="A117" s="12" t="s">
        <v>251</v>
      </c>
      <c r="B117" s="2">
        <v>3</v>
      </c>
      <c r="C117" s="2" t="s">
        <v>9</v>
      </c>
      <c r="D117" s="3" t="s">
        <v>746</v>
      </c>
      <c r="E117" s="4" t="s">
        <v>460</v>
      </c>
      <c r="F117" s="2" t="s">
        <v>632</v>
      </c>
      <c r="G117" s="2" t="s">
        <v>904</v>
      </c>
      <c r="H117" s="2" t="s">
        <v>600</v>
      </c>
      <c r="I117" s="3" t="s">
        <v>859</v>
      </c>
      <c r="K117" s="3"/>
      <c r="L117" s="3"/>
      <c r="M117" s="3"/>
      <c r="N117" s="3"/>
      <c r="O117" s="3"/>
      <c r="P117" s="3" t="s">
        <v>569</v>
      </c>
      <c r="Q117" s="2" t="s">
        <v>632</v>
      </c>
      <c r="R117" s="3" t="s">
        <v>939</v>
      </c>
      <c r="S117" s="13" t="s">
        <v>878</v>
      </c>
      <c r="T117" s="2" t="s">
        <v>262</v>
      </c>
      <c r="U117" s="2" t="s">
        <v>260</v>
      </c>
      <c r="V117" s="2" t="s">
        <v>261</v>
      </c>
      <c r="W117" s="2" t="s">
        <v>12</v>
      </c>
      <c r="AC117" s="2" t="s">
        <v>13</v>
      </c>
      <c r="AD117" s="2" t="s">
        <v>614</v>
      </c>
      <c r="AE117" s="2" t="s">
        <v>635</v>
      </c>
      <c r="AF117" s="2" t="s">
        <v>972</v>
      </c>
    </row>
    <row r="118" spans="1:32" ht="16" x14ac:dyDescent="0.3">
      <c r="A118" s="12" t="s">
        <v>252</v>
      </c>
      <c r="B118" s="2">
        <v>10</v>
      </c>
      <c r="C118" s="2" t="s">
        <v>8</v>
      </c>
      <c r="D118" s="3" t="s">
        <v>690</v>
      </c>
      <c r="E118" s="4" t="s">
        <v>522</v>
      </c>
      <c r="F118" s="2" t="s">
        <v>632</v>
      </c>
      <c r="G118" s="2" t="s">
        <v>925</v>
      </c>
      <c r="H118" s="2" t="s">
        <v>902</v>
      </c>
      <c r="J118" s="3" t="s">
        <v>950</v>
      </c>
      <c r="K118" s="5" t="s">
        <v>951</v>
      </c>
      <c r="L118" s="5" t="s">
        <v>952</v>
      </c>
      <c r="M118" s="6" t="s">
        <v>920</v>
      </c>
      <c r="N118" s="21" t="s">
        <v>912</v>
      </c>
      <c r="O118" s="21" t="s">
        <v>923</v>
      </c>
      <c r="P118" s="3" t="s">
        <v>596</v>
      </c>
      <c r="Q118" s="2" t="s">
        <v>972</v>
      </c>
      <c r="R118" s="2" t="s">
        <v>931</v>
      </c>
      <c r="S118" s="14"/>
      <c r="AC118" s="2" t="s">
        <v>13</v>
      </c>
      <c r="AE118" s="2" t="s">
        <v>636</v>
      </c>
      <c r="AF118" s="2" t="s">
        <v>972</v>
      </c>
    </row>
    <row r="119" spans="1:32" ht="16" x14ac:dyDescent="0.3">
      <c r="A119" s="12" t="s">
        <v>253</v>
      </c>
      <c r="B119" s="2">
        <v>8</v>
      </c>
      <c r="C119" s="2" t="s">
        <v>8</v>
      </c>
      <c r="D119" s="3" t="s">
        <v>748</v>
      </c>
      <c r="E119" s="4" t="s">
        <v>461</v>
      </c>
      <c r="F119" s="2" t="s">
        <v>632</v>
      </c>
      <c r="G119" s="2" t="s">
        <v>941</v>
      </c>
      <c r="H119" s="2" t="s">
        <v>902</v>
      </c>
      <c r="J119" s="3" t="s">
        <v>955</v>
      </c>
      <c r="K119" s="5" t="s">
        <v>953</v>
      </c>
      <c r="L119" s="5" t="s">
        <v>954</v>
      </c>
      <c r="M119" s="6" t="s">
        <v>921</v>
      </c>
      <c r="N119" s="21" t="s">
        <v>911</v>
      </c>
      <c r="O119" s="3" t="s">
        <v>989</v>
      </c>
      <c r="P119" s="3" t="s">
        <v>592</v>
      </c>
      <c r="Q119" s="2" t="s">
        <v>972</v>
      </c>
      <c r="R119" s="2" t="s">
        <v>931</v>
      </c>
      <c r="S119" s="14"/>
      <c r="AC119" s="2" t="s">
        <v>13</v>
      </c>
      <c r="AE119" s="2" t="s">
        <v>635</v>
      </c>
      <c r="AF119" s="2" t="s">
        <v>972</v>
      </c>
    </row>
    <row r="120" spans="1:32" ht="18" customHeight="1" x14ac:dyDescent="0.3">
      <c r="A120" s="12" t="s">
        <v>254</v>
      </c>
      <c r="B120" s="2">
        <v>8</v>
      </c>
      <c r="C120" s="2" t="s">
        <v>8</v>
      </c>
      <c r="D120" s="3" t="s">
        <v>706</v>
      </c>
      <c r="E120" s="4" t="s">
        <v>462</v>
      </c>
      <c r="F120" s="2" t="s">
        <v>971</v>
      </c>
      <c r="K120" s="3"/>
      <c r="L120" s="3"/>
      <c r="M120" s="3"/>
      <c r="N120" s="3"/>
      <c r="O120" s="3"/>
      <c r="S120" s="13"/>
      <c r="AE120" s="2" t="s">
        <v>635</v>
      </c>
      <c r="AF120" s="2" t="s">
        <v>972</v>
      </c>
    </row>
    <row r="121" spans="1:32" ht="42" x14ac:dyDescent="0.3">
      <c r="A121" s="12" t="s">
        <v>255</v>
      </c>
      <c r="B121" s="2">
        <v>2</v>
      </c>
      <c r="C121" s="2" t="s">
        <v>8</v>
      </c>
      <c r="D121" s="3" t="s">
        <v>985</v>
      </c>
      <c r="E121" s="4" t="s">
        <v>463</v>
      </c>
      <c r="F121" s="2" t="s">
        <v>971</v>
      </c>
      <c r="K121" s="3"/>
      <c r="L121" s="3"/>
      <c r="M121" s="3"/>
      <c r="N121" s="3"/>
      <c r="O121" s="3"/>
      <c r="S121" s="13"/>
      <c r="AE121" s="2" t="s">
        <v>635</v>
      </c>
      <c r="AF121" s="2" t="s">
        <v>632</v>
      </c>
    </row>
    <row r="122" spans="1:32" ht="108" customHeight="1" x14ac:dyDescent="0.3">
      <c r="A122" s="12" t="s">
        <v>256</v>
      </c>
      <c r="B122" s="2">
        <v>8</v>
      </c>
      <c r="C122" s="2" t="s">
        <v>8</v>
      </c>
      <c r="D122" s="3" t="s">
        <v>749</v>
      </c>
      <c r="E122" s="4" t="s">
        <v>464</v>
      </c>
      <c r="F122" s="2" t="s">
        <v>971</v>
      </c>
      <c r="K122" s="3"/>
      <c r="L122" s="3"/>
      <c r="M122" s="3"/>
      <c r="N122" s="3"/>
      <c r="O122" s="3"/>
      <c r="S122" s="13"/>
      <c r="AE122" s="2" t="s">
        <v>635</v>
      </c>
      <c r="AF122" s="2" t="s">
        <v>632</v>
      </c>
    </row>
    <row r="123" spans="1:32" ht="28" x14ac:dyDescent="0.3">
      <c r="A123" s="12" t="s">
        <v>263</v>
      </c>
      <c r="B123" s="2">
        <v>4</v>
      </c>
      <c r="C123" s="2" t="s">
        <v>9</v>
      </c>
      <c r="D123" s="3" t="s">
        <v>986</v>
      </c>
      <c r="E123" s="4" t="s">
        <v>466</v>
      </c>
      <c r="F123" s="2" t="s">
        <v>632</v>
      </c>
      <c r="G123" s="2" t="s">
        <v>904</v>
      </c>
      <c r="H123" s="2" t="s">
        <v>600</v>
      </c>
      <c r="I123" s="3" t="s">
        <v>873</v>
      </c>
      <c r="K123" s="3"/>
      <c r="L123" s="3"/>
      <c r="M123" s="3"/>
      <c r="N123" s="3"/>
      <c r="O123" s="3"/>
      <c r="P123" s="3" t="s">
        <v>574</v>
      </c>
      <c r="Q123" s="2" t="s">
        <v>972</v>
      </c>
      <c r="R123" s="2" t="s">
        <v>931</v>
      </c>
      <c r="S123" s="13" t="s">
        <v>623</v>
      </c>
      <c r="T123" s="2" t="s">
        <v>270</v>
      </c>
      <c r="U123" s="2" t="s">
        <v>268</v>
      </c>
      <c r="V123" s="2" t="s">
        <v>269</v>
      </c>
      <c r="W123" s="2" t="s">
        <v>12</v>
      </c>
      <c r="AC123" s="2" t="s">
        <v>13</v>
      </c>
      <c r="AD123" s="2" t="s">
        <v>614</v>
      </c>
      <c r="AE123" s="2" t="s">
        <v>635</v>
      </c>
      <c r="AF123" s="2" t="s">
        <v>632</v>
      </c>
    </row>
    <row r="124" spans="1:32" ht="28" x14ac:dyDescent="0.3">
      <c r="A124" s="12" t="s">
        <v>264</v>
      </c>
      <c r="B124" s="2">
        <v>13</v>
      </c>
      <c r="C124" s="2" t="s">
        <v>9</v>
      </c>
      <c r="D124" s="3" t="s">
        <v>747</v>
      </c>
      <c r="E124" s="4" t="s">
        <v>467</v>
      </c>
      <c r="F124" s="2" t="s">
        <v>632</v>
      </c>
      <c r="G124" s="2" t="s">
        <v>904</v>
      </c>
      <c r="H124" s="2" t="s">
        <v>600</v>
      </c>
      <c r="I124" s="3" t="s">
        <v>885</v>
      </c>
      <c r="K124" s="3"/>
      <c r="L124" s="3"/>
      <c r="M124" s="3"/>
      <c r="N124" s="3"/>
      <c r="O124" s="3"/>
      <c r="P124" s="3" t="s">
        <v>573</v>
      </c>
      <c r="Q124" s="2" t="s">
        <v>972</v>
      </c>
      <c r="R124" s="2" t="s">
        <v>931</v>
      </c>
      <c r="S124" s="13" t="s">
        <v>622</v>
      </c>
      <c r="T124" s="2" t="s">
        <v>273</v>
      </c>
      <c r="U124" s="2" t="s">
        <v>271</v>
      </c>
      <c r="V124" s="2" t="s">
        <v>272</v>
      </c>
      <c r="W124" s="2" t="s">
        <v>12</v>
      </c>
      <c r="AC124" s="2" t="s">
        <v>13</v>
      </c>
      <c r="AD124" s="2" t="s">
        <v>614</v>
      </c>
      <c r="AE124" s="2" t="s">
        <v>635</v>
      </c>
      <c r="AF124" s="2" t="s">
        <v>632</v>
      </c>
    </row>
    <row r="125" spans="1:32" ht="36" customHeight="1" x14ac:dyDescent="0.3">
      <c r="A125" s="12" t="s">
        <v>265</v>
      </c>
      <c r="B125" s="2">
        <v>2</v>
      </c>
      <c r="C125" s="2" t="s">
        <v>9</v>
      </c>
      <c r="D125" s="3" t="s">
        <v>750</v>
      </c>
      <c r="E125" s="4" t="s">
        <v>1007</v>
      </c>
      <c r="F125" s="2" t="s">
        <v>971</v>
      </c>
      <c r="K125" s="3"/>
      <c r="L125" s="3"/>
      <c r="M125" s="3"/>
      <c r="N125" s="3"/>
      <c r="O125" s="3"/>
      <c r="S125" s="13"/>
      <c r="AE125" s="2" t="s">
        <v>635</v>
      </c>
      <c r="AF125" s="2" t="s">
        <v>632</v>
      </c>
    </row>
    <row r="126" spans="1:32" ht="28" x14ac:dyDescent="0.3">
      <c r="A126" s="12" t="s">
        <v>266</v>
      </c>
      <c r="B126" s="2">
        <v>2</v>
      </c>
      <c r="C126" s="2" t="s">
        <v>8</v>
      </c>
      <c r="D126" s="3" t="s">
        <v>707</v>
      </c>
      <c r="E126" s="4" t="s">
        <v>468</v>
      </c>
      <c r="F126" s="2" t="s">
        <v>632</v>
      </c>
      <c r="G126" s="2" t="s">
        <v>904</v>
      </c>
      <c r="H126" s="2" t="s">
        <v>599</v>
      </c>
      <c r="I126" s="3" t="s">
        <v>834</v>
      </c>
      <c r="K126" s="3"/>
      <c r="L126" s="3"/>
      <c r="M126" s="3"/>
      <c r="N126" s="3"/>
      <c r="O126" s="3"/>
      <c r="P126" s="3" t="s">
        <v>575</v>
      </c>
      <c r="Q126" s="2" t="s">
        <v>972</v>
      </c>
      <c r="R126" s="3" t="s">
        <v>933</v>
      </c>
      <c r="S126" s="13" t="s">
        <v>884</v>
      </c>
      <c r="T126" s="2" t="s">
        <v>276</v>
      </c>
      <c r="U126" s="2" t="s">
        <v>274</v>
      </c>
      <c r="V126" s="2" t="s">
        <v>275</v>
      </c>
      <c r="W126" s="2" t="s">
        <v>12</v>
      </c>
      <c r="AC126" s="2" t="s">
        <v>13</v>
      </c>
      <c r="AD126" s="2" t="s">
        <v>614</v>
      </c>
      <c r="AE126" s="2" t="s">
        <v>635</v>
      </c>
      <c r="AF126" s="2" t="s">
        <v>972</v>
      </c>
    </row>
    <row r="127" spans="1:32" ht="54" customHeight="1" x14ac:dyDescent="0.3">
      <c r="A127" s="12" t="s">
        <v>267</v>
      </c>
      <c r="B127" s="2">
        <v>1</v>
      </c>
      <c r="C127" s="2" t="s">
        <v>8</v>
      </c>
      <c r="D127" s="3" t="s">
        <v>751</v>
      </c>
      <c r="E127" s="4" t="s">
        <v>469</v>
      </c>
      <c r="F127" s="2" t="s">
        <v>971</v>
      </c>
      <c r="K127" s="3"/>
      <c r="L127" s="3"/>
      <c r="M127" s="3"/>
      <c r="N127" s="3"/>
      <c r="O127" s="3"/>
      <c r="S127" s="13"/>
      <c r="AE127" s="2" t="s">
        <v>635</v>
      </c>
      <c r="AF127" s="2" t="s">
        <v>972</v>
      </c>
    </row>
    <row r="128" spans="1:32" ht="36" customHeight="1" x14ac:dyDescent="0.3">
      <c r="A128" s="12" t="s">
        <v>277</v>
      </c>
      <c r="B128" s="2">
        <v>6</v>
      </c>
      <c r="C128" s="2" t="s">
        <v>8</v>
      </c>
      <c r="D128" s="3" t="s">
        <v>752</v>
      </c>
      <c r="E128" s="4" t="s">
        <v>470</v>
      </c>
      <c r="F128" s="2" t="s">
        <v>971</v>
      </c>
      <c r="K128" s="3"/>
      <c r="L128" s="3"/>
      <c r="M128" s="3"/>
      <c r="N128" s="3"/>
      <c r="O128" s="3"/>
      <c r="S128" s="13"/>
      <c r="AE128" s="2" t="s">
        <v>635</v>
      </c>
      <c r="AF128" s="2" t="s">
        <v>632</v>
      </c>
    </row>
    <row r="129" spans="1:32" ht="28" x14ac:dyDescent="0.3">
      <c r="A129" s="12" t="s">
        <v>278</v>
      </c>
      <c r="B129" s="2">
        <v>1</v>
      </c>
      <c r="C129" s="2" t="s">
        <v>8</v>
      </c>
      <c r="D129" s="3" t="s">
        <v>753</v>
      </c>
      <c r="E129" s="4" t="s">
        <v>471</v>
      </c>
      <c r="F129" s="2" t="s">
        <v>632</v>
      </c>
      <c r="G129" s="2" t="s">
        <v>904</v>
      </c>
      <c r="H129" s="2" t="s">
        <v>599</v>
      </c>
      <c r="I129" s="3" t="s">
        <v>883</v>
      </c>
      <c r="K129" s="3"/>
      <c r="L129" s="3"/>
      <c r="M129" s="3"/>
      <c r="N129" s="3"/>
      <c r="O129" s="3"/>
      <c r="P129" s="3" t="s">
        <v>844</v>
      </c>
      <c r="Q129" s="2" t="s">
        <v>972</v>
      </c>
      <c r="R129" s="2" t="s">
        <v>931</v>
      </c>
      <c r="S129" s="13" t="s">
        <v>882</v>
      </c>
      <c r="T129" s="2" t="s">
        <v>286</v>
      </c>
      <c r="U129" s="2" t="s">
        <v>284</v>
      </c>
      <c r="V129" s="2" t="s">
        <v>285</v>
      </c>
      <c r="W129" s="2" t="s">
        <v>12</v>
      </c>
      <c r="AC129" s="2" t="s">
        <v>13</v>
      </c>
      <c r="AD129" s="2" t="s">
        <v>614</v>
      </c>
      <c r="AE129" s="2" t="s">
        <v>635</v>
      </c>
      <c r="AF129" s="2" t="s">
        <v>632</v>
      </c>
    </row>
    <row r="130" spans="1:32" ht="54" customHeight="1" x14ac:dyDescent="0.3">
      <c r="A130" s="12" t="s">
        <v>279</v>
      </c>
      <c r="B130" s="2">
        <v>1</v>
      </c>
      <c r="C130" s="2" t="s">
        <v>9</v>
      </c>
      <c r="D130" s="3" t="s">
        <v>691</v>
      </c>
      <c r="E130" s="4" t="s">
        <v>523</v>
      </c>
      <c r="F130" s="2" t="s">
        <v>971</v>
      </c>
      <c r="K130" s="3"/>
      <c r="L130" s="3"/>
      <c r="M130" s="3"/>
      <c r="N130" s="3"/>
      <c r="O130" s="3"/>
      <c r="S130" s="13"/>
      <c r="AE130" s="2" t="s">
        <v>635</v>
      </c>
      <c r="AF130" s="2" t="s">
        <v>632</v>
      </c>
    </row>
    <row r="131" spans="1:32" ht="18" customHeight="1" x14ac:dyDescent="0.3">
      <c r="A131" s="12" t="s">
        <v>280</v>
      </c>
      <c r="B131" s="2">
        <v>3</v>
      </c>
      <c r="C131" s="2" t="s">
        <v>9</v>
      </c>
      <c r="D131" s="3" t="s">
        <v>754</v>
      </c>
      <c r="E131" s="4" t="s">
        <v>472</v>
      </c>
      <c r="F131" s="2" t="s">
        <v>971</v>
      </c>
      <c r="K131" s="3"/>
      <c r="L131" s="3"/>
      <c r="M131" s="3"/>
      <c r="N131" s="3"/>
      <c r="O131" s="3"/>
      <c r="S131" s="13"/>
      <c r="AE131" s="2" t="s">
        <v>635</v>
      </c>
      <c r="AF131" s="2" t="s">
        <v>632</v>
      </c>
    </row>
    <row r="132" spans="1:32" ht="42" x14ac:dyDescent="0.3">
      <c r="A132" s="12" t="s">
        <v>281</v>
      </c>
      <c r="B132" s="2">
        <v>5</v>
      </c>
      <c r="C132" s="2" t="s">
        <v>9</v>
      </c>
      <c r="D132" s="3" t="s">
        <v>755</v>
      </c>
      <c r="E132" s="4" t="s">
        <v>473</v>
      </c>
      <c r="F132" s="2" t="s">
        <v>632</v>
      </c>
      <c r="G132" s="2" t="s">
        <v>904</v>
      </c>
      <c r="H132" s="2" t="s">
        <v>599</v>
      </c>
      <c r="I132" s="3" t="s">
        <v>809</v>
      </c>
      <c r="K132" s="3"/>
      <c r="L132" s="3"/>
      <c r="M132" s="3"/>
      <c r="N132" s="3"/>
      <c r="O132" s="3"/>
      <c r="P132" s="3" t="s">
        <v>572</v>
      </c>
      <c r="Q132" s="2" t="s">
        <v>972</v>
      </c>
      <c r="R132" s="3" t="s">
        <v>939</v>
      </c>
      <c r="S132" s="13" t="s">
        <v>881</v>
      </c>
      <c r="T132" s="2" t="s">
        <v>290</v>
      </c>
      <c r="U132" s="2" t="s">
        <v>288</v>
      </c>
      <c r="V132" s="2" t="s">
        <v>289</v>
      </c>
      <c r="W132" s="2" t="s">
        <v>12</v>
      </c>
      <c r="AC132" s="2" t="s">
        <v>13</v>
      </c>
      <c r="AD132" s="2" t="s">
        <v>614</v>
      </c>
      <c r="AE132" s="2" t="s">
        <v>635</v>
      </c>
      <c r="AF132" s="2" t="s">
        <v>632</v>
      </c>
    </row>
    <row r="133" spans="1:32" ht="36" customHeight="1" x14ac:dyDescent="0.3">
      <c r="A133" s="12" t="s">
        <v>282</v>
      </c>
      <c r="B133" s="2">
        <v>1</v>
      </c>
      <c r="C133" s="2" t="s">
        <v>9</v>
      </c>
      <c r="D133" s="3" t="s">
        <v>756</v>
      </c>
      <c r="E133" s="4" t="s">
        <v>474</v>
      </c>
      <c r="F133" s="2" t="s">
        <v>971</v>
      </c>
      <c r="K133" s="3"/>
      <c r="L133" s="3"/>
      <c r="M133" s="3"/>
      <c r="N133" s="3"/>
      <c r="O133" s="3"/>
      <c r="S133" s="13"/>
      <c r="AE133" s="2" t="s">
        <v>635</v>
      </c>
      <c r="AF133" s="2" t="s">
        <v>632</v>
      </c>
    </row>
    <row r="134" spans="1:32" ht="36" customHeight="1" x14ac:dyDescent="0.3">
      <c r="A134" s="12" t="s">
        <v>283</v>
      </c>
      <c r="B134" s="2">
        <v>5</v>
      </c>
      <c r="C134" s="2" t="s">
        <v>9</v>
      </c>
      <c r="D134" s="3" t="s">
        <v>987</v>
      </c>
      <c r="E134" s="4" t="s">
        <v>475</v>
      </c>
      <c r="F134" s="2" t="s">
        <v>971</v>
      </c>
      <c r="K134" s="3"/>
      <c r="L134" s="3"/>
      <c r="M134" s="3"/>
      <c r="N134" s="3"/>
      <c r="O134" s="3"/>
      <c r="S134" s="13"/>
      <c r="AE134" s="2" t="s">
        <v>635</v>
      </c>
      <c r="AF134" s="2" t="s">
        <v>632</v>
      </c>
    </row>
    <row r="135" spans="1:32" ht="28" x14ac:dyDescent="0.3">
      <c r="A135" s="12" t="s">
        <v>291</v>
      </c>
      <c r="B135" s="2">
        <v>8</v>
      </c>
      <c r="C135" s="2" t="s">
        <v>8</v>
      </c>
      <c r="D135" s="3" t="s">
        <v>737</v>
      </c>
      <c r="E135" s="4" t="s">
        <v>476</v>
      </c>
      <c r="F135" s="2" t="s">
        <v>632</v>
      </c>
      <c r="G135" s="2" t="s">
        <v>904</v>
      </c>
      <c r="H135" s="2" t="s">
        <v>600</v>
      </c>
      <c r="I135" s="3" t="s">
        <v>818</v>
      </c>
      <c r="K135" s="3"/>
      <c r="L135" s="3"/>
      <c r="M135" s="3"/>
      <c r="N135" s="3"/>
      <c r="O135" s="3"/>
      <c r="P135" s="3" t="s">
        <v>566</v>
      </c>
      <c r="Q135" s="2" t="s">
        <v>972</v>
      </c>
      <c r="R135" s="3" t="s">
        <v>933</v>
      </c>
      <c r="S135" s="13" t="s">
        <v>880</v>
      </c>
      <c r="T135" s="2" t="s">
        <v>298</v>
      </c>
      <c r="U135" s="2" t="s">
        <v>297</v>
      </c>
      <c r="V135" s="2" t="s">
        <v>606</v>
      </c>
      <c r="W135" s="2" t="s">
        <v>12</v>
      </c>
      <c r="AC135" s="2" t="s">
        <v>13</v>
      </c>
      <c r="AD135" s="2" t="s">
        <v>614</v>
      </c>
      <c r="AE135" s="2" t="s">
        <v>635</v>
      </c>
      <c r="AF135" s="2" t="s">
        <v>632</v>
      </c>
    </row>
    <row r="136" spans="1:32" ht="42" x14ac:dyDescent="0.3">
      <c r="A136" s="12" t="s">
        <v>292</v>
      </c>
      <c r="B136" s="2">
        <v>23</v>
      </c>
      <c r="C136" s="2" t="s">
        <v>9</v>
      </c>
      <c r="D136" s="3" t="s">
        <v>757</v>
      </c>
      <c r="E136" s="4" t="s">
        <v>477</v>
      </c>
      <c r="F136" s="2" t="s">
        <v>632</v>
      </c>
      <c r="G136" s="2" t="s">
        <v>904</v>
      </c>
      <c r="H136" s="2" t="s">
        <v>817</v>
      </c>
      <c r="I136" s="3" t="s">
        <v>803</v>
      </c>
      <c r="K136" s="3"/>
      <c r="L136" s="3"/>
      <c r="M136" s="3"/>
      <c r="N136" s="3"/>
      <c r="O136" s="3"/>
      <c r="P136" s="3" t="s">
        <v>567</v>
      </c>
      <c r="Q136" s="2" t="s">
        <v>972</v>
      </c>
      <c r="R136" s="3" t="s">
        <v>933</v>
      </c>
      <c r="S136" s="13" t="s">
        <v>621</v>
      </c>
      <c r="T136" s="2" t="s">
        <v>301</v>
      </c>
      <c r="U136" s="2" t="s">
        <v>299</v>
      </c>
      <c r="V136" s="2" t="s">
        <v>300</v>
      </c>
      <c r="W136" s="2" t="s">
        <v>12</v>
      </c>
      <c r="AC136" s="2" t="s">
        <v>13</v>
      </c>
      <c r="AD136" s="2" t="s">
        <v>614</v>
      </c>
      <c r="AE136" s="2" t="s">
        <v>635</v>
      </c>
      <c r="AF136" s="2" t="s">
        <v>632</v>
      </c>
    </row>
    <row r="137" spans="1:32" s="17" customFormat="1" ht="42" x14ac:dyDescent="0.3">
      <c r="A137" s="16" t="s">
        <v>293</v>
      </c>
      <c r="B137" s="17">
        <v>12</v>
      </c>
      <c r="C137" s="17" t="s">
        <v>8</v>
      </c>
      <c r="D137" s="14" t="s">
        <v>758</v>
      </c>
      <c r="E137" s="18" t="s">
        <v>478</v>
      </c>
      <c r="F137" s="17" t="s">
        <v>632</v>
      </c>
      <c r="G137" s="2" t="s">
        <v>904</v>
      </c>
      <c r="H137" s="17" t="s">
        <v>599</v>
      </c>
      <c r="I137" s="14" t="s">
        <v>898</v>
      </c>
      <c r="J137" s="14"/>
      <c r="K137" s="14"/>
      <c r="L137" s="14"/>
      <c r="M137" s="14"/>
      <c r="N137" s="14"/>
      <c r="O137" s="14"/>
      <c r="P137" s="14" t="s">
        <v>577</v>
      </c>
      <c r="Q137" s="2" t="s">
        <v>972</v>
      </c>
      <c r="R137" s="2" t="s">
        <v>931</v>
      </c>
      <c r="S137" s="13" t="s">
        <v>897</v>
      </c>
      <c r="T137" s="17" t="s">
        <v>304</v>
      </c>
      <c r="U137" s="17" t="s">
        <v>302</v>
      </c>
      <c r="V137" s="17" t="s">
        <v>303</v>
      </c>
      <c r="W137" s="17" t="s">
        <v>12</v>
      </c>
      <c r="X137" s="13"/>
      <c r="AC137" s="17" t="s">
        <v>26</v>
      </c>
      <c r="AD137" s="17" t="s">
        <v>617</v>
      </c>
      <c r="AE137" s="17" t="s">
        <v>635</v>
      </c>
      <c r="AF137" s="17" t="s">
        <v>632</v>
      </c>
    </row>
    <row r="138" spans="1:32" ht="54" customHeight="1" x14ac:dyDescent="0.3">
      <c r="A138" s="12" t="s">
        <v>294</v>
      </c>
      <c r="B138" s="2">
        <v>2</v>
      </c>
      <c r="C138" s="2" t="s">
        <v>8</v>
      </c>
      <c r="D138" s="3" t="s">
        <v>759</v>
      </c>
      <c r="E138" s="4" t="s">
        <v>479</v>
      </c>
      <c r="F138" s="2" t="s">
        <v>632</v>
      </c>
      <c r="G138" s="2" t="s">
        <v>905</v>
      </c>
      <c r="K138" s="3"/>
      <c r="L138" s="3"/>
      <c r="M138" s="3"/>
      <c r="N138" s="3"/>
      <c r="O138" s="3"/>
      <c r="P138" s="3" t="s">
        <v>570</v>
      </c>
      <c r="Q138" s="2" t="s">
        <v>972</v>
      </c>
      <c r="R138" s="3" t="s">
        <v>934</v>
      </c>
      <c r="S138" s="17" t="s">
        <v>305</v>
      </c>
      <c r="AE138" s="2" t="s">
        <v>635</v>
      </c>
      <c r="AF138" s="2" t="s">
        <v>632</v>
      </c>
    </row>
    <row r="139" spans="1:32" ht="42" x14ac:dyDescent="0.3">
      <c r="A139" s="12" t="s">
        <v>295</v>
      </c>
      <c r="B139" s="2">
        <v>17</v>
      </c>
      <c r="C139" s="2" t="s">
        <v>9</v>
      </c>
      <c r="D139" s="3" t="s">
        <v>760</v>
      </c>
      <c r="E139" s="4" t="s">
        <v>480</v>
      </c>
      <c r="F139" s="2" t="s">
        <v>632</v>
      </c>
      <c r="G139" s="2" t="s">
        <v>904</v>
      </c>
      <c r="H139" s="2" t="s">
        <v>817</v>
      </c>
      <c r="I139" s="3" t="s">
        <v>873</v>
      </c>
      <c r="K139" s="3"/>
      <c r="L139" s="3"/>
      <c r="M139" s="3"/>
      <c r="N139" s="3"/>
      <c r="O139" s="3"/>
      <c r="P139" s="3" t="s">
        <v>572</v>
      </c>
      <c r="Q139" s="2" t="s">
        <v>972</v>
      </c>
      <c r="R139" s="2" t="s">
        <v>931</v>
      </c>
      <c r="S139" s="13" t="s">
        <v>287</v>
      </c>
      <c r="T139" s="2" t="s">
        <v>307</v>
      </c>
      <c r="U139" s="2" t="s">
        <v>306</v>
      </c>
      <c r="V139" s="2" t="s">
        <v>31</v>
      </c>
      <c r="W139" s="2" t="s">
        <v>12</v>
      </c>
      <c r="AC139" s="2" t="s">
        <v>13</v>
      </c>
      <c r="AD139" s="2" t="s">
        <v>614</v>
      </c>
      <c r="AE139" s="2" t="s">
        <v>635</v>
      </c>
      <c r="AF139" s="2" t="s">
        <v>632</v>
      </c>
    </row>
    <row r="140" spans="1:32" ht="18" customHeight="1" x14ac:dyDescent="0.3">
      <c r="A140" s="12" t="s">
        <v>296</v>
      </c>
      <c r="B140" s="2">
        <v>17</v>
      </c>
      <c r="C140" s="2" t="s">
        <v>8</v>
      </c>
      <c r="D140" s="3" t="s">
        <v>654</v>
      </c>
      <c r="E140" s="4" t="s">
        <v>411</v>
      </c>
      <c r="F140" s="2" t="s">
        <v>971</v>
      </c>
      <c r="K140" s="3"/>
      <c r="L140" s="3"/>
      <c r="M140" s="3"/>
      <c r="N140" s="3"/>
      <c r="O140" s="3"/>
      <c r="S140" s="13"/>
      <c r="AE140" s="2" t="s">
        <v>635</v>
      </c>
      <c r="AF140" s="2" t="s">
        <v>632</v>
      </c>
    </row>
    <row r="141" spans="1:32" s="17" customFormat="1" ht="42" x14ac:dyDescent="0.3">
      <c r="A141" s="16" t="s">
        <v>308</v>
      </c>
      <c r="B141" s="17">
        <v>1</v>
      </c>
      <c r="C141" s="17" t="s">
        <v>9</v>
      </c>
      <c r="D141" s="14" t="s">
        <v>988</v>
      </c>
      <c r="E141" s="18" t="s">
        <v>465</v>
      </c>
      <c r="F141" s="17" t="s">
        <v>632</v>
      </c>
      <c r="G141" s="2" t="s">
        <v>941</v>
      </c>
      <c r="H141" s="2" t="s">
        <v>902</v>
      </c>
      <c r="I141" s="14"/>
      <c r="J141" s="14" t="s">
        <v>956</v>
      </c>
      <c r="K141" s="5" t="s">
        <v>957</v>
      </c>
      <c r="L141" s="5" t="s">
        <v>958</v>
      </c>
      <c r="M141" s="5" t="s">
        <v>868</v>
      </c>
      <c r="N141" s="21" t="s">
        <v>913</v>
      </c>
      <c r="O141" s="3" t="s">
        <v>989</v>
      </c>
      <c r="P141" s="14" t="s">
        <v>595</v>
      </c>
      <c r="Q141" s="2" t="s">
        <v>972</v>
      </c>
      <c r="R141" s="14" t="s">
        <v>931</v>
      </c>
      <c r="S141" s="14"/>
      <c r="X141" s="13"/>
      <c r="AC141" s="17" t="s">
        <v>26</v>
      </c>
      <c r="AE141" s="17" t="s">
        <v>635</v>
      </c>
      <c r="AF141" s="2" t="s">
        <v>972</v>
      </c>
    </row>
    <row r="142" spans="1:32" ht="90" customHeight="1" x14ac:dyDescent="0.3">
      <c r="A142" s="12" t="s">
        <v>309</v>
      </c>
      <c r="B142" s="2">
        <v>8</v>
      </c>
      <c r="C142" s="2" t="s">
        <v>8</v>
      </c>
      <c r="D142" s="3" t="s">
        <v>761</v>
      </c>
      <c r="E142" s="4" t="s">
        <v>481</v>
      </c>
      <c r="F142" s="2" t="s">
        <v>971</v>
      </c>
      <c r="K142" s="3"/>
      <c r="L142" s="3"/>
      <c r="M142" s="3"/>
      <c r="N142" s="3"/>
      <c r="O142" s="3"/>
      <c r="S142" s="13"/>
      <c r="AE142" s="2" t="s">
        <v>635</v>
      </c>
      <c r="AF142" s="2" t="s">
        <v>632</v>
      </c>
    </row>
    <row r="143" spans="1:32" ht="42" x14ac:dyDescent="0.3">
      <c r="A143" s="12" t="s">
        <v>310</v>
      </c>
      <c r="B143" s="2">
        <v>16</v>
      </c>
      <c r="C143" s="2" t="s">
        <v>8</v>
      </c>
      <c r="D143" s="3" t="s">
        <v>762</v>
      </c>
      <c r="E143" s="4" t="s">
        <v>482</v>
      </c>
      <c r="F143" s="2" t="s">
        <v>632</v>
      </c>
      <c r="G143" s="2" t="s">
        <v>941</v>
      </c>
      <c r="H143" s="2" t="s">
        <v>902</v>
      </c>
      <c r="J143" s="3" t="s">
        <v>959</v>
      </c>
      <c r="K143" s="5" t="s">
        <v>960</v>
      </c>
      <c r="L143" s="5" t="s">
        <v>961</v>
      </c>
      <c r="M143" s="6" t="s">
        <v>867</v>
      </c>
      <c r="N143" s="21" t="s">
        <v>914</v>
      </c>
      <c r="O143" s="3" t="s">
        <v>989</v>
      </c>
      <c r="P143" s="3" t="s">
        <v>594</v>
      </c>
      <c r="Q143" s="2" t="s">
        <v>972</v>
      </c>
      <c r="R143" s="3" t="s">
        <v>931</v>
      </c>
      <c r="S143" s="14"/>
      <c r="AC143" s="2" t="s">
        <v>13</v>
      </c>
      <c r="AE143" s="2" t="s">
        <v>635</v>
      </c>
      <c r="AF143" s="2" t="s">
        <v>632</v>
      </c>
    </row>
    <row r="144" spans="1:32" ht="42" x14ac:dyDescent="0.3">
      <c r="A144" s="12" t="s">
        <v>311</v>
      </c>
      <c r="B144" s="2">
        <v>15</v>
      </c>
      <c r="C144" s="2" t="s">
        <v>8</v>
      </c>
      <c r="D144" s="3" t="s">
        <v>763</v>
      </c>
      <c r="E144" s="4" t="s">
        <v>483</v>
      </c>
      <c r="F144" s="2" t="s">
        <v>632</v>
      </c>
      <c r="G144" s="2" t="s">
        <v>941</v>
      </c>
      <c r="H144" s="2" t="s">
        <v>902</v>
      </c>
      <c r="J144" s="3" t="s">
        <v>962</v>
      </c>
      <c r="K144" s="5" t="s">
        <v>963</v>
      </c>
      <c r="L144" s="5" t="s">
        <v>964</v>
      </c>
      <c r="M144" s="6" t="s">
        <v>869</v>
      </c>
      <c r="N144" s="21" t="s">
        <v>909</v>
      </c>
      <c r="O144" s="3" t="s">
        <v>989</v>
      </c>
      <c r="P144" s="3" t="s">
        <v>579</v>
      </c>
      <c r="Q144" s="2" t="s">
        <v>972</v>
      </c>
      <c r="R144" s="3" t="s">
        <v>931</v>
      </c>
      <c r="S144" s="14"/>
      <c r="AC144" s="2" t="s">
        <v>13</v>
      </c>
      <c r="AE144" s="2" t="s">
        <v>635</v>
      </c>
      <c r="AF144" s="2" t="s">
        <v>972</v>
      </c>
    </row>
    <row r="145" spans="1:32" ht="36" customHeight="1" x14ac:dyDescent="0.3">
      <c r="A145" s="12" t="s">
        <v>312</v>
      </c>
      <c r="B145" s="2">
        <v>2</v>
      </c>
      <c r="C145" s="2" t="s">
        <v>9</v>
      </c>
      <c r="D145" s="3" t="s">
        <v>764</v>
      </c>
      <c r="E145" s="4" t="s">
        <v>484</v>
      </c>
      <c r="F145" s="2" t="s">
        <v>971</v>
      </c>
      <c r="K145" s="3"/>
      <c r="L145" s="3"/>
      <c r="M145" s="3"/>
      <c r="N145" s="3"/>
      <c r="O145" s="3"/>
      <c r="S145" s="13"/>
      <c r="AE145" s="2" t="s">
        <v>635</v>
      </c>
      <c r="AF145" s="2" t="s">
        <v>972</v>
      </c>
    </row>
    <row r="146" spans="1:32" ht="42" x14ac:dyDescent="0.3">
      <c r="A146" s="12" t="s">
        <v>313</v>
      </c>
      <c r="B146" s="2">
        <v>3</v>
      </c>
      <c r="C146" s="2" t="s">
        <v>9</v>
      </c>
      <c r="D146" s="3" t="s">
        <v>765</v>
      </c>
      <c r="E146" s="4" t="s">
        <v>485</v>
      </c>
      <c r="F146" s="2" t="s">
        <v>632</v>
      </c>
      <c r="G146" s="2" t="s">
        <v>904</v>
      </c>
      <c r="H146" s="2" t="s">
        <v>902</v>
      </c>
      <c r="I146" s="3" t="s">
        <v>901</v>
      </c>
      <c r="K146" s="3"/>
      <c r="L146" s="3"/>
      <c r="M146" s="3"/>
      <c r="N146" s="3"/>
      <c r="O146" s="3"/>
      <c r="P146" s="3" t="s">
        <v>578</v>
      </c>
      <c r="Q146" s="2" t="s">
        <v>972</v>
      </c>
      <c r="R146" s="3" t="s">
        <v>934</v>
      </c>
      <c r="S146" s="13" t="s">
        <v>900</v>
      </c>
      <c r="T146" s="2" t="s">
        <v>320</v>
      </c>
      <c r="U146" s="2" t="s">
        <v>318</v>
      </c>
      <c r="V146" s="2" t="s">
        <v>319</v>
      </c>
      <c r="W146" s="2" t="s">
        <v>12</v>
      </c>
      <c r="AC146" s="2" t="s">
        <v>13</v>
      </c>
      <c r="AD146" s="2" t="s">
        <v>614</v>
      </c>
      <c r="AE146" s="2" t="s">
        <v>636</v>
      </c>
      <c r="AF146" s="2" t="s">
        <v>972</v>
      </c>
    </row>
    <row r="147" spans="1:32" ht="28" x14ac:dyDescent="0.3">
      <c r="A147" s="12" t="s">
        <v>314</v>
      </c>
      <c r="B147" s="2">
        <v>7</v>
      </c>
      <c r="C147" s="2" t="s">
        <v>9</v>
      </c>
      <c r="D147" s="3" t="s">
        <v>766</v>
      </c>
      <c r="E147" s="4" t="s">
        <v>486</v>
      </c>
      <c r="F147" s="2" t="s">
        <v>632</v>
      </c>
      <c r="G147" s="2" t="s">
        <v>904</v>
      </c>
      <c r="H147" s="2" t="s">
        <v>599</v>
      </c>
      <c r="I147" s="3" t="s">
        <v>809</v>
      </c>
      <c r="K147" s="3"/>
      <c r="L147" s="3"/>
      <c r="M147" s="3"/>
      <c r="N147" s="3"/>
      <c r="O147" s="3"/>
      <c r="P147" s="3" t="s">
        <v>571</v>
      </c>
      <c r="Q147" s="2" t="s">
        <v>972</v>
      </c>
      <c r="R147" s="3" t="s">
        <v>934</v>
      </c>
      <c r="S147" s="13" t="s">
        <v>815</v>
      </c>
      <c r="T147" s="2" t="s">
        <v>323</v>
      </c>
      <c r="U147" s="2" t="s">
        <v>321</v>
      </c>
      <c r="V147" s="2" t="s">
        <v>322</v>
      </c>
      <c r="W147" s="2" t="s">
        <v>12</v>
      </c>
      <c r="AC147" s="2" t="s">
        <v>13</v>
      </c>
      <c r="AD147" s="2" t="s">
        <v>614</v>
      </c>
      <c r="AE147" s="2" t="s">
        <v>635</v>
      </c>
      <c r="AF147" s="2" t="s">
        <v>972</v>
      </c>
    </row>
    <row r="148" spans="1:32" ht="18" customHeight="1" x14ac:dyDescent="0.3">
      <c r="A148" s="12" t="s">
        <v>315</v>
      </c>
      <c r="B148" s="2">
        <v>16</v>
      </c>
      <c r="C148" s="2" t="s">
        <v>8</v>
      </c>
      <c r="D148" s="3" t="s">
        <v>692</v>
      </c>
      <c r="E148" s="4" t="s">
        <v>524</v>
      </c>
      <c r="F148" s="2" t="s">
        <v>971</v>
      </c>
      <c r="K148" s="3"/>
      <c r="L148" s="3"/>
      <c r="M148" s="3"/>
      <c r="N148" s="3"/>
      <c r="O148" s="3"/>
      <c r="S148" s="13"/>
      <c r="AE148" s="2" t="s">
        <v>636</v>
      </c>
      <c r="AF148" s="2" t="s">
        <v>632</v>
      </c>
    </row>
    <row r="149" spans="1:32" ht="28" x14ac:dyDescent="0.3">
      <c r="A149" s="12" t="s">
        <v>316</v>
      </c>
      <c r="B149" s="2">
        <v>7</v>
      </c>
      <c r="C149" s="2" t="s">
        <v>8</v>
      </c>
      <c r="D149" s="3" t="s">
        <v>767</v>
      </c>
      <c r="E149" s="4" t="s">
        <v>525</v>
      </c>
      <c r="F149" s="2" t="s">
        <v>632</v>
      </c>
      <c r="G149" s="2" t="s">
        <v>925</v>
      </c>
      <c r="H149" s="2" t="s">
        <v>902</v>
      </c>
      <c r="J149" s="3" t="s">
        <v>965</v>
      </c>
      <c r="K149" s="5" t="s">
        <v>966</v>
      </c>
      <c r="L149" s="5" t="s">
        <v>967</v>
      </c>
      <c r="M149" s="6" t="s">
        <v>870</v>
      </c>
      <c r="N149" s="21" t="s">
        <v>911</v>
      </c>
      <c r="O149" s="3" t="s">
        <v>989</v>
      </c>
      <c r="P149" s="3" t="s">
        <v>865</v>
      </c>
      <c r="Q149" s="2" t="s">
        <v>972</v>
      </c>
      <c r="R149" s="3" t="s">
        <v>934</v>
      </c>
      <c r="S149" s="14"/>
      <c r="AC149" s="2" t="s">
        <v>13</v>
      </c>
      <c r="AE149" s="2" t="s">
        <v>635</v>
      </c>
      <c r="AF149" s="2" t="s">
        <v>632</v>
      </c>
    </row>
    <row r="150" spans="1:32" ht="18" customHeight="1" x14ac:dyDescent="0.3">
      <c r="A150" s="12" t="s">
        <v>317</v>
      </c>
      <c r="B150" s="2">
        <v>4</v>
      </c>
      <c r="C150" s="2" t="s">
        <v>9</v>
      </c>
      <c r="D150" s="3" t="s">
        <v>768</v>
      </c>
      <c r="E150" s="4" t="s">
        <v>487</v>
      </c>
      <c r="F150" s="2" t="s">
        <v>971</v>
      </c>
      <c r="K150" s="3"/>
      <c r="L150" s="3"/>
      <c r="M150" s="3"/>
      <c r="N150" s="3"/>
      <c r="O150" s="3"/>
      <c r="S150" s="13"/>
      <c r="AE150" s="2" t="s">
        <v>635</v>
      </c>
      <c r="AF150" s="2" t="s">
        <v>972</v>
      </c>
    </row>
    <row r="151" spans="1:32" ht="42" x14ac:dyDescent="0.3">
      <c r="A151" s="12" t="s">
        <v>324</v>
      </c>
      <c r="B151" s="2">
        <v>4</v>
      </c>
      <c r="C151" s="2" t="s">
        <v>9</v>
      </c>
      <c r="D151" s="3" t="s">
        <v>769</v>
      </c>
      <c r="E151" s="4" t="s">
        <v>526</v>
      </c>
      <c r="F151" s="2" t="s">
        <v>632</v>
      </c>
      <c r="G151" s="2" t="s">
        <v>904</v>
      </c>
      <c r="H151" s="2" t="s">
        <v>599</v>
      </c>
      <c r="I151" s="3" t="s">
        <v>814</v>
      </c>
      <c r="K151" s="3"/>
      <c r="L151" s="3"/>
      <c r="M151" s="3"/>
      <c r="N151" s="3"/>
      <c r="O151" s="3"/>
      <c r="P151" s="3" t="s">
        <v>591</v>
      </c>
      <c r="Q151" s="2" t="s">
        <v>632</v>
      </c>
      <c r="R151" s="3" t="s">
        <v>934</v>
      </c>
      <c r="S151" s="13" t="s">
        <v>813</v>
      </c>
      <c r="T151" s="2" t="s">
        <v>333</v>
      </c>
      <c r="U151" s="2" t="s">
        <v>331</v>
      </c>
      <c r="V151" s="2" t="s">
        <v>332</v>
      </c>
      <c r="W151" s="2" t="s">
        <v>12</v>
      </c>
      <c r="AC151" s="2" t="s">
        <v>13</v>
      </c>
      <c r="AD151" s="2" t="s">
        <v>614</v>
      </c>
      <c r="AE151" s="2" t="s">
        <v>635</v>
      </c>
      <c r="AF151" s="2" t="s">
        <v>972</v>
      </c>
    </row>
    <row r="152" spans="1:32" ht="56" x14ac:dyDescent="0.3">
      <c r="A152" s="12" t="s">
        <v>325</v>
      </c>
      <c r="B152" s="2">
        <v>0</v>
      </c>
      <c r="C152" s="2" t="s">
        <v>8</v>
      </c>
      <c r="D152" s="3" t="s">
        <v>770</v>
      </c>
      <c r="E152" s="4" t="s">
        <v>488</v>
      </c>
      <c r="F152" s="2" t="s">
        <v>632</v>
      </c>
      <c r="G152" s="2" t="s">
        <v>904</v>
      </c>
      <c r="H152" s="2" t="s">
        <v>599</v>
      </c>
      <c r="I152" s="3" t="s">
        <v>810</v>
      </c>
      <c r="K152" s="3"/>
      <c r="L152" s="3"/>
      <c r="M152" s="3"/>
      <c r="N152" s="3"/>
      <c r="O152" s="3"/>
      <c r="P152" s="3" t="s">
        <v>580</v>
      </c>
      <c r="Q152" s="2" t="s">
        <v>972</v>
      </c>
      <c r="R152" s="3" t="s">
        <v>933</v>
      </c>
      <c r="S152" s="13" t="s">
        <v>812</v>
      </c>
      <c r="T152" s="2" t="s">
        <v>336</v>
      </c>
      <c r="U152" s="2" t="s">
        <v>334</v>
      </c>
      <c r="V152" s="2" t="s">
        <v>335</v>
      </c>
      <c r="W152" s="2" t="s">
        <v>12</v>
      </c>
      <c r="AC152" s="2" t="s">
        <v>13</v>
      </c>
      <c r="AD152" s="2" t="s">
        <v>617</v>
      </c>
      <c r="AE152" s="2" t="s">
        <v>635</v>
      </c>
      <c r="AF152" s="2" t="s">
        <v>972</v>
      </c>
    </row>
    <row r="153" spans="1:32" ht="36" customHeight="1" x14ac:dyDescent="0.3">
      <c r="A153" s="12" t="s">
        <v>326</v>
      </c>
      <c r="B153" s="2">
        <v>7</v>
      </c>
      <c r="C153" s="2" t="s">
        <v>9</v>
      </c>
      <c r="D153" s="3" t="s">
        <v>771</v>
      </c>
      <c r="E153" s="4" t="s">
        <v>527</v>
      </c>
      <c r="F153" s="2" t="s">
        <v>971</v>
      </c>
      <c r="K153" s="3"/>
      <c r="L153" s="3"/>
      <c r="M153" s="3"/>
      <c r="N153" s="3"/>
      <c r="O153" s="3"/>
      <c r="S153" s="13"/>
      <c r="AE153" s="2" t="s">
        <v>635</v>
      </c>
      <c r="AF153" s="2" t="s">
        <v>972</v>
      </c>
    </row>
    <row r="154" spans="1:32" ht="54" customHeight="1" x14ac:dyDescent="0.3">
      <c r="A154" s="12" t="s">
        <v>327</v>
      </c>
      <c r="B154" s="2">
        <v>1</v>
      </c>
      <c r="C154" s="2" t="s">
        <v>8</v>
      </c>
      <c r="D154" s="3" t="s">
        <v>667</v>
      </c>
      <c r="E154" s="19" t="s">
        <v>489</v>
      </c>
      <c r="F154" s="2" t="s">
        <v>971</v>
      </c>
      <c r="K154" s="3"/>
      <c r="L154" s="3"/>
      <c r="M154" s="3"/>
      <c r="N154" s="3"/>
      <c r="O154" s="3"/>
      <c r="S154" s="13"/>
      <c r="AE154" s="2" t="s">
        <v>635</v>
      </c>
      <c r="AF154" s="2" t="s">
        <v>632</v>
      </c>
    </row>
    <row r="155" spans="1:32" ht="36" customHeight="1" x14ac:dyDescent="0.3">
      <c r="A155" s="12" t="s">
        <v>328</v>
      </c>
      <c r="B155" s="2">
        <v>2</v>
      </c>
      <c r="C155" s="2" t="s">
        <v>9</v>
      </c>
      <c r="D155" s="3" t="s">
        <v>772</v>
      </c>
      <c r="E155" s="4" t="s">
        <v>528</v>
      </c>
      <c r="F155" s="2" t="s">
        <v>971</v>
      </c>
      <c r="K155" s="3"/>
      <c r="L155" s="3"/>
      <c r="M155" s="3"/>
      <c r="N155" s="3"/>
      <c r="O155" s="3"/>
      <c r="S155" s="13"/>
      <c r="AE155" s="2" t="s">
        <v>635</v>
      </c>
      <c r="AF155" s="2" t="s">
        <v>632</v>
      </c>
    </row>
    <row r="156" spans="1:32" ht="18" customHeight="1" x14ac:dyDescent="0.3">
      <c r="A156" s="12" t="s">
        <v>329</v>
      </c>
      <c r="B156" s="2">
        <v>13</v>
      </c>
      <c r="C156" s="2" t="s">
        <v>8</v>
      </c>
      <c r="D156" s="3" t="s">
        <v>654</v>
      </c>
      <c r="E156" s="4" t="s">
        <v>411</v>
      </c>
      <c r="F156" s="2" t="s">
        <v>971</v>
      </c>
      <c r="K156" s="3"/>
      <c r="L156" s="3"/>
      <c r="M156" s="3"/>
      <c r="N156" s="3"/>
      <c r="O156" s="3"/>
      <c r="S156" s="13"/>
      <c r="AE156" s="2" t="s">
        <v>635</v>
      </c>
      <c r="AF156" s="2" t="s">
        <v>972</v>
      </c>
    </row>
    <row r="157" spans="1:32" ht="36" customHeight="1" x14ac:dyDescent="0.3">
      <c r="A157" s="12" t="s">
        <v>330</v>
      </c>
      <c r="B157" s="2">
        <v>16</v>
      </c>
      <c r="C157" s="2" t="s">
        <v>8</v>
      </c>
      <c r="D157" s="3" t="s">
        <v>773</v>
      </c>
      <c r="E157" s="4" t="s">
        <v>490</v>
      </c>
      <c r="F157" s="2" t="s">
        <v>971</v>
      </c>
      <c r="K157" s="3"/>
      <c r="L157" s="3"/>
      <c r="M157" s="3"/>
      <c r="N157" s="3"/>
      <c r="O157" s="3"/>
      <c r="S157" s="13"/>
      <c r="AE157" s="2" t="s">
        <v>635</v>
      </c>
      <c r="AF157" s="2" t="s">
        <v>972</v>
      </c>
    </row>
    <row r="158" spans="1:32" ht="28" x14ac:dyDescent="0.3">
      <c r="A158" s="12" t="s">
        <v>337</v>
      </c>
      <c r="B158" s="2">
        <v>3</v>
      </c>
      <c r="C158" s="2" t="s">
        <v>9</v>
      </c>
      <c r="D158" s="3" t="s">
        <v>641</v>
      </c>
      <c r="E158" s="4" t="s">
        <v>407</v>
      </c>
      <c r="F158" s="2" t="s">
        <v>632</v>
      </c>
      <c r="G158" s="2" t="s">
        <v>904</v>
      </c>
      <c r="H158" s="2" t="s">
        <v>599</v>
      </c>
      <c r="I158" s="3" t="s">
        <v>811</v>
      </c>
      <c r="K158" s="3"/>
      <c r="L158" s="3"/>
      <c r="M158" s="3"/>
      <c r="N158" s="3"/>
      <c r="O158" s="3"/>
      <c r="P158" s="3" t="s">
        <v>593</v>
      </c>
      <c r="Q158" s="2" t="s">
        <v>972</v>
      </c>
      <c r="R158" s="3" t="s">
        <v>939</v>
      </c>
      <c r="S158" s="13" t="s">
        <v>625</v>
      </c>
      <c r="T158" s="2" t="s">
        <v>344</v>
      </c>
      <c r="U158" s="2" t="s">
        <v>342</v>
      </c>
      <c r="V158" s="2" t="s">
        <v>343</v>
      </c>
      <c r="W158" s="2" t="s">
        <v>12</v>
      </c>
      <c r="AC158" s="2" t="s">
        <v>13</v>
      </c>
      <c r="AD158" s="2" t="s">
        <v>614</v>
      </c>
      <c r="AE158" s="2" t="s">
        <v>635</v>
      </c>
      <c r="AF158" s="2" t="s">
        <v>632</v>
      </c>
    </row>
    <row r="159" spans="1:32" ht="42" x14ac:dyDescent="0.3">
      <c r="A159" s="12" t="s">
        <v>338</v>
      </c>
      <c r="B159" s="2">
        <v>7</v>
      </c>
      <c r="C159" s="2" t="s">
        <v>8</v>
      </c>
      <c r="D159" s="3" t="s">
        <v>774</v>
      </c>
      <c r="E159" s="4" t="s">
        <v>491</v>
      </c>
      <c r="F159" s="2" t="s">
        <v>632</v>
      </c>
      <c r="G159" s="2" t="s">
        <v>904</v>
      </c>
      <c r="H159" s="2" t="s">
        <v>600</v>
      </c>
      <c r="I159" s="3" t="s">
        <v>879</v>
      </c>
      <c r="K159" s="3"/>
      <c r="L159" s="3"/>
      <c r="M159" s="3"/>
      <c r="N159" s="3"/>
      <c r="O159" s="3"/>
      <c r="P159" s="3" t="s">
        <v>581</v>
      </c>
      <c r="Q159" s="2" t="s">
        <v>632</v>
      </c>
      <c r="R159" s="2" t="s">
        <v>931</v>
      </c>
      <c r="S159" s="13" t="s">
        <v>878</v>
      </c>
      <c r="T159" s="2" t="s">
        <v>262</v>
      </c>
      <c r="U159" s="2" t="s">
        <v>345</v>
      </c>
      <c r="V159" s="2" t="s">
        <v>346</v>
      </c>
      <c r="W159" s="2" t="s">
        <v>12</v>
      </c>
      <c r="AC159" s="2" t="s">
        <v>13</v>
      </c>
      <c r="AD159" s="2" t="s">
        <v>614</v>
      </c>
      <c r="AE159" s="2" t="s">
        <v>635</v>
      </c>
      <c r="AF159" s="2" t="s">
        <v>632</v>
      </c>
    </row>
    <row r="160" spans="1:32" ht="42" x14ac:dyDescent="0.3">
      <c r="A160" s="12" t="s">
        <v>339</v>
      </c>
      <c r="B160" s="2">
        <v>3</v>
      </c>
      <c r="C160" s="2" t="s">
        <v>8</v>
      </c>
      <c r="D160" s="3" t="s">
        <v>686</v>
      </c>
      <c r="E160" s="4" t="s">
        <v>492</v>
      </c>
      <c r="F160" s="2" t="s">
        <v>632</v>
      </c>
      <c r="G160" s="2" t="s">
        <v>904</v>
      </c>
      <c r="H160" s="2" t="s">
        <v>599</v>
      </c>
      <c r="I160" s="3" t="s">
        <v>808</v>
      </c>
      <c r="K160" s="3"/>
      <c r="L160" s="3"/>
      <c r="M160" s="3"/>
      <c r="N160" s="3"/>
      <c r="O160" s="3"/>
      <c r="P160" s="6" t="s">
        <v>582</v>
      </c>
      <c r="Q160" s="2" t="s">
        <v>972</v>
      </c>
      <c r="R160" s="6" t="s">
        <v>939</v>
      </c>
      <c r="S160" s="13" t="s">
        <v>347</v>
      </c>
      <c r="T160" s="2" t="s">
        <v>350</v>
      </c>
      <c r="U160" s="2" t="s">
        <v>348</v>
      </c>
      <c r="V160" s="2" t="s">
        <v>349</v>
      </c>
      <c r="W160" s="2" t="s">
        <v>12</v>
      </c>
      <c r="AC160" s="2" t="s">
        <v>13</v>
      </c>
      <c r="AD160" s="2" t="s">
        <v>614</v>
      </c>
      <c r="AE160" s="2" t="s">
        <v>635</v>
      </c>
      <c r="AF160" s="2" t="s">
        <v>632</v>
      </c>
    </row>
    <row r="161" spans="1:32" ht="90" customHeight="1" x14ac:dyDescent="0.3">
      <c r="A161" s="12" t="s">
        <v>340</v>
      </c>
      <c r="B161" s="2">
        <v>0</v>
      </c>
      <c r="C161" s="2" t="s">
        <v>8</v>
      </c>
      <c r="D161" s="3" t="s">
        <v>775</v>
      </c>
      <c r="E161" s="4" t="s">
        <v>493</v>
      </c>
      <c r="F161" s="2" t="s">
        <v>971</v>
      </c>
      <c r="K161" s="3"/>
      <c r="L161" s="3"/>
      <c r="M161" s="3"/>
      <c r="N161" s="3"/>
      <c r="O161" s="3"/>
      <c r="S161" s="13"/>
      <c r="AE161" s="2" t="s">
        <v>635</v>
      </c>
      <c r="AF161" s="2" t="s">
        <v>632</v>
      </c>
    </row>
    <row r="162" spans="1:32" ht="36" customHeight="1" x14ac:dyDescent="0.3">
      <c r="A162" s="12" t="s">
        <v>341</v>
      </c>
      <c r="B162" s="2">
        <v>0</v>
      </c>
      <c r="C162" s="2" t="s">
        <v>8</v>
      </c>
      <c r="D162" s="3" t="s">
        <v>776</v>
      </c>
      <c r="E162" s="4" t="s">
        <v>494</v>
      </c>
      <c r="F162" s="2" t="s">
        <v>971</v>
      </c>
      <c r="K162" s="3"/>
      <c r="L162" s="3"/>
      <c r="M162" s="3"/>
      <c r="N162" s="3"/>
      <c r="O162" s="3"/>
      <c r="S162" s="13"/>
      <c r="AE162" s="2" t="s">
        <v>635</v>
      </c>
      <c r="AF162" s="2" t="s">
        <v>632</v>
      </c>
    </row>
    <row r="163" spans="1:32" ht="42" x14ac:dyDescent="0.3">
      <c r="A163" s="12" t="s">
        <v>351</v>
      </c>
      <c r="B163" s="2">
        <v>8</v>
      </c>
      <c r="C163" s="2" t="s">
        <v>8</v>
      </c>
      <c r="D163" s="3" t="s">
        <v>777</v>
      </c>
      <c r="E163" s="4" t="s">
        <v>495</v>
      </c>
      <c r="F163" s="2" t="s">
        <v>632</v>
      </c>
      <c r="G163" s="2" t="s">
        <v>904</v>
      </c>
      <c r="H163" s="2" t="s">
        <v>599</v>
      </c>
      <c r="I163" s="3" t="s">
        <v>809</v>
      </c>
      <c r="K163" s="3"/>
      <c r="L163" s="3"/>
      <c r="M163" s="3"/>
      <c r="N163" s="3"/>
      <c r="O163" s="3"/>
      <c r="P163" s="3" t="s">
        <v>576</v>
      </c>
      <c r="Q163" s="2" t="s">
        <v>632</v>
      </c>
      <c r="R163" s="3" t="s">
        <v>934</v>
      </c>
      <c r="S163" s="13" t="s">
        <v>624</v>
      </c>
      <c r="T163" s="2" t="s">
        <v>359</v>
      </c>
      <c r="U163" s="2" t="s">
        <v>357</v>
      </c>
      <c r="V163" s="2" t="s">
        <v>358</v>
      </c>
      <c r="W163" s="2" t="s">
        <v>12</v>
      </c>
      <c r="AC163" s="2" t="s">
        <v>13</v>
      </c>
      <c r="AD163" s="2" t="s">
        <v>614</v>
      </c>
      <c r="AE163" s="2" t="s">
        <v>635</v>
      </c>
      <c r="AF163" s="2" t="s">
        <v>972</v>
      </c>
    </row>
    <row r="164" spans="1:32" ht="42" x14ac:dyDescent="0.3">
      <c r="A164" s="12" t="s">
        <v>352</v>
      </c>
      <c r="B164" s="2">
        <v>5</v>
      </c>
      <c r="C164" s="2" t="s">
        <v>8</v>
      </c>
      <c r="D164" s="3" t="s">
        <v>778</v>
      </c>
      <c r="E164" s="4" t="s">
        <v>496</v>
      </c>
      <c r="F164" s="2" t="s">
        <v>632</v>
      </c>
      <c r="G164" s="2" t="s">
        <v>904</v>
      </c>
      <c r="H164" s="2" t="s">
        <v>600</v>
      </c>
      <c r="I164" s="3" t="s">
        <v>877</v>
      </c>
      <c r="K164" s="3"/>
      <c r="L164" s="3"/>
      <c r="M164" s="3"/>
      <c r="N164" s="3"/>
      <c r="O164" s="3"/>
      <c r="P164" s="3" t="s">
        <v>583</v>
      </c>
      <c r="Q164" s="2" t="s">
        <v>972</v>
      </c>
      <c r="R164" s="3" t="s">
        <v>939</v>
      </c>
      <c r="S164" s="13" t="s">
        <v>807</v>
      </c>
      <c r="T164" s="2" t="s">
        <v>361</v>
      </c>
      <c r="U164" s="2" t="s">
        <v>360</v>
      </c>
      <c r="V164" s="2" t="s">
        <v>607</v>
      </c>
      <c r="W164" s="2" t="s">
        <v>12</v>
      </c>
      <c r="AC164" s="2" t="s">
        <v>13</v>
      </c>
      <c r="AD164" s="2" t="s">
        <v>614</v>
      </c>
      <c r="AE164" s="2" t="s">
        <v>635</v>
      </c>
      <c r="AF164" s="2" t="s">
        <v>972</v>
      </c>
    </row>
    <row r="165" spans="1:32" ht="28" x14ac:dyDescent="0.3">
      <c r="A165" s="12" t="s">
        <v>353</v>
      </c>
      <c r="B165" s="2">
        <v>0</v>
      </c>
      <c r="C165" s="2" t="s">
        <v>9</v>
      </c>
      <c r="D165" s="3" t="s">
        <v>779</v>
      </c>
      <c r="E165" s="4" t="s">
        <v>497</v>
      </c>
      <c r="F165" s="2" t="s">
        <v>632</v>
      </c>
      <c r="G165" s="2" t="s">
        <v>904</v>
      </c>
      <c r="H165" s="2" t="s">
        <v>600</v>
      </c>
      <c r="I165" s="3" t="s">
        <v>876</v>
      </c>
      <c r="K165" s="3"/>
      <c r="L165" s="3"/>
      <c r="M165" s="3"/>
      <c r="N165" s="3"/>
      <c r="O165" s="3"/>
      <c r="P165" s="3" t="s">
        <v>584</v>
      </c>
      <c r="Q165" s="2" t="s">
        <v>972</v>
      </c>
      <c r="R165" s="2" t="s">
        <v>931</v>
      </c>
      <c r="S165" s="13" t="s">
        <v>875</v>
      </c>
      <c r="T165" s="2" t="s">
        <v>363</v>
      </c>
      <c r="U165" s="2" t="s">
        <v>362</v>
      </c>
      <c r="V165" s="2" t="s">
        <v>608</v>
      </c>
      <c r="W165" s="2" t="s">
        <v>12</v>
      </c>
      <c r="AC165" s="2" t="s">
        <v>26</v>
      </c>
      <c r="AD165" s="2" t="s">
        <v>614</v>
      </c>
      <c r="AE165" s="2" t="s">
        <v>635</v>
      </c>
      <c r="AF165" s="2" t="s">
        <v>972</v>
      </c>
    </row>
    <row r="166" spans="1:32" ht="54" customHeight="1" x14ac:dyDescent="0.3">
      <c r="A166" s="12" t="s">
        <v>355</v>
      </c>
      <c r="B166" s="2">
        <v>5</v>
      </c>
      <c r="C166" s="2" t="s">
        <v>9</v>
      </c>
      <c r="D166" s="3" t="s">
        <v>780</v>
      </c>
      <c r="E166" s="4" t="s">
        <v>498</v>
      </c>
      <c r="F166" s="2" t="s">
        <v>971</v>
      </c>
      <c r="K166" s="3"/>
      <c r="L166" s="3"/>
      <c r="M166" s="3"/>
      <c r="N166" s="3"/>
      <c r="O166" s="3"/>
      <c r="S166" s="13"/>
      <c r="AE166" s="2" t="s">
        <v>635</v>
      </c>
      <c r="AF166" s="2" t="s">
        <v>972</v>
      </c>
    </row>
    <row r="167" spans="1:32" s="17" customFormat="1" ht="28" x14ac:dyDescent="0.3">
      <c r="A167" s="16" t="s">
        <v>356</v>
      </c>
      <c r="B167" s="17">
        <v>9</v>
      </c>
      <c r="C167" s="17" t="s">
        <v>9</v>
      </c>
      <c r="D167" s="14" t="s">
        <v>781</v>
      </c>
      <c r="E167" s="18" t="s">
        <v>499</v>
      </c>
      <c r="F167" s="17" t="s">
        <v>632</v>
      </c>
      <c r="G167" s="2" t="s">
        <v>904</v>
      </c>
      <c r="H167" s="17" t="s">
        <v>599</v>
      </c>
      <c r="I167" s="14" t="s">
        <v>898</v>
      </c>
      <c r="J167" s="14"/>
      <c r="K167" s="14"/>
      <c r="L167" s="14"/>
      <c r="M167" s="14"/>
      <c r="N167" s="14"/>
      <c r="O167" s="14"/>
      <c r="P167" s="14" t="s">
        <v>585</v>
      </c>
      <c r="Q167" s="2" t="s">
        <v>972</v>
      </c>
      <c r="R167" s="2" t="s">
        <v>931</v>
      </c>
      <c r="S167" s="13" t="s">
        <v>899</v>
      </c>
      <c r="T167" s="17" t="s">
        <v>323</v>
      </c>
      <c r="U167" s="17" t="s">
        <v>805</v>
      </c>
      <c r="V167" s="17" t="s">
        <v>806</v>
      </c>
      <c r="W167" s="17" t="s">
        <v>12</v>
      </c>
      <c r="X167" s="13"/>
      <c r="AC167" s="17" t="s">
        <v>896</v>
      </c>
      <c r="AD167" s="17" t="s">
        <v>614</v>
      </c>
      <c r="AE167" s="2" t="s">
        <v>635</v>
      </c>
      <c r="AF167" s="2" t="s">
        <v>972</v>
      </c>
    </row>
    <row r="168" spans="1:32" ht="28" x14ac:dyDescent="0.3">
      <c r="A168" s="12" t="s">
        <v>354</v>
      </c>
      <c r="B168" s="2">
        <v>1</v>
      </c>
      <c r="C168" s="2" t="s">
        <v>9</v>
      </c>
      <c r="D168" s="3" t="s">
        <v>648</v>
      </c>
      <c r="E168" s="4" t="s">
        <v>783</v>
      </c>
      <c r="F168" s="2" t="s">
        <v>632</v>
      </c>
      <c r="G168" s="2" t="s">
        <v>904</v>
      </c>
      <c r="H168" s="2" t="s">
        <v>600</v>
      </c>
      <c r="I168" s="3" t="s">
        <v>818</v>
      </c>
      <c r="K168" s="3"/>
      <c r="L168" s="3"/>
      <c r="M168" s="3"/>
      <c r="N168" s="3"/>
      <c r="O168" s="3"/>
      <c r="P168" s="3" t="s">
        <v>586</v>
      </c>
      <c r="Q168" s="2" t="s">
        <v>972</v>
      </c>
      <c r="R168" s="3" t="s">
        <v>933</v>
      </c>
      <c r="S168" s="13" t="s">
        <v>874</v>
      </c>
      <c r="T168" s="2" t="s">
        <v>365</v>
      </c>
      <c r="U168" s="2" t="s">
        <v>364</v>
      </c>
      <c r="V168" s="2" t="s">
        <v>804</v>
      </c>
      <c r="W168" s="2" t="s">
        <v>12</v>
      </c>
      <c r="AC168" s="2" t="s">
        <v>13</v>
      </c>
      <c r="AD168" s="2" t="s">
        <v>614</v>
      </c>
      <c r="AE168" s="2" t="s">
        <v>635</v>
      </c>
      <c r="AF168" s="2" t="s">
        <v>972</v>
      </c>
    </row>
    <row r="169" spans="1:32" ht="36" customHeight="1" x14ac:dyDescent="0.3">
      <c r="A169" s="12" t="s">
        <v>366</v>
      </c>
      <c r="B169" s="2">
        <v>8</v>
      </c>
      <c r="C169" s="2" t="s">
        <v>9</v>
      </c>
      <c r="D169" s="3" t="s">
        <v>784</v>
      </c>
      <c r="E169" s="4" t="s">
        <v>529</v>
      </c>
      <c r="F169" s="2" t="s">
        <v>971</v>
      </c>
      <c r="K169" s="3"/>
      <c r="L169" s="3"/>
      <c r="M169" s="3"/>
      <c r="N169" s="3"/>
      <c r="O169" s="3"/>
      <c r="S169" s="13"/>
      <c r="AE169" s="2" t="s">
        <v>635</v>
      </c>
      <c r="AF169" s="2" t="s">
        <v>972</v>
      </c>
    </row>
    <row r="170" spans="1:32" ht="28" x14ac:dyDescent="0.3">
      <c r="A170" s="12" t="s">
        <v>367</v>
      </c>
      <c r="B170" s="2">
        <v>13</v>
      </c>
      <c r="C170" s="2" t="s">
        <v>9</v>
      </c>
      <c r="D170" s="3" t="s">
        <v>785</v>
      </c>
      <c r="E170" s="4" t="s">
        <v>530</v>
      </c>
      <c r="F170" s="2" t="s">
        <v>632</v>
      </c>
      <c r="G170" s="2" t="s">
        <v>904</v>
      </c>
      <c r="H170" s="2" t="s">
        <v>600</v>
      </c>
      <c r="I170" s="3" t="s">
        <v>802</v>
      </c>
      <c r="K170" s="3"/>
      <c r="L170" s="3"/>
      <c r="M170" s="3"/>
      <c r="N170" s="3"/>
      <c r="O170" s="3"/>
      <c r="P170" s="3" t="s">
        <v>587</v>
      </c>
      <c r="Q170" s="2" t="s">
        <v>632</v>
      </c>
      <c r="R170" s="3" t="s">
        <v>939</v>
      </c>
      <c r="S170" s="13" t="s">
        <v>626</v>
      </c>
      <c r="T170" s="2" t="s">
        <v>373</v>
      </c>
      <c r="U170" s="2" t="s">
        <v>372</v>
      </c>
      <c r="V170" s="2" t="s">
        <v>609</v>
      </c>
      <c r="W170" s="2" t="s">
        <v>12</v>
      </c>
      <c r="AC170" s="2" t="s">
        <v>13</v>
      </c>
      <c r="AD170" s="2" t="s">
        <v>614</v>
      </c>
      <c r="AE170" s="2" t="s">
        <v>635</v>
      </c>
      <c r="AF170" s="2" t="s">
        <v>972</v>
      </c>
    </row>
    <row r="171" spans="1:32" ht="36" customHeight="1" x14ac:dyDescent="0.3">
      <c r="A171" s="12" t="s">
        <v>368</v>
      </c>
      <c r="B171" s="2">
        <v>1</v>
      </c>
      <c r="C171" s="2" t="s">
        <v>9</v>
      </c>
      <c r="D171" s="3" t="s">
        <v>786</v>
      </c>
      <c r="E171" s="4" t="s">
        <v>500</v>
      </c>
      <c r="F171" s="2" t="s">
        <v>971</v>
      </c>
      <c r="K171" s="3"/>
      <c r="L171" s="3"/>
      <c r="M171" s="3"/>
      <c r="N171" s="3"/>
      <c r="O171" s="3"/>
      <c r="S171" s="13"/>
      <c r="AE171" s="2" t="s">
        <v>635</v>
      </c>
      <c r="AF171" s="2" t="s">
        <v>972</v>
      </c>
    </row>
    <row r="172" spans="1:32" ht="54" customHeight="1" x14ac:dyDescent="0.3">
      <c r="A172" s="12" t="s">
        <v>369</v>
      </c>
      <c r="B172" s="2">
        <v>3</v>
      </c>
      <c r="C172" s="2" t="s">
        <v>9</v>
      </c>
      <c r="D172" s="3" t="s">
        <v>787</v>
      </c>
      <c r="E172" s="4" t="s">
        <v>501</v>
      </c>
      <c r="F172" s="2" t="s">
        <v>971</v>
      </c>
      <c r="K172" s="3"/>
      <c r="L172" s="3"/>
      <c r="M172" s="3"/>
      <c r="N172" s="3"/>
      <c r="O172" s="3"/>
      <c r="S172" s="13"/>
      <c r="AE172" s="2" t="s">
        <v>635</v>
      </c>
      <c r="AF172" s="2" t="s">
        <v>972</v>
      </c>
    </row>
    <row r="173" spans="1:32" ht="54" customHeight="1" x14ac:dyDescent="0.3">
      <c r="A173" s="12" t="s">
        <v>370</v>
      </c>
      <c r="B173" s="2">
        <v>11</v>
      </c>
      <c r="C173" s="2" t="s">
        <v>9</v>
      </c>
      <c r="D173" s="3" t="s">
        <v>788</v>
      </c>
      <c r="E173" s="4" t="s">
        <v>531</v>
      </c>
      <c r="F173" s="2" t="s">
        <v>971</v>
      </c>
      <c r="K173" s="3"/>
      <c r="L173" s="3"/>
      <c r="M173" s="3"/>
      <c r="N173" s="3"/>
      <c r="O173" s="3"/>
      <c r="S173" s="13"/>
      <c r="AE173" s="2" t="s">
        <v>635</v>
      </c>
      <c r="AF173" s="2" t="s">
        <v>972</v>
      </c>
    </row>
    <row r="174" spans="1:32" ht="42" x14ac:dyDescent="0.3">
      <c r="A174" s="12" t="s">
        <v>371</v>
      </c>
      <c r="B174" s="2">
        <v>2</v>
      </c>
      <c r="C174" s="2" t="s">
        <v>9</v>
      </c>
      <c r="D174" s="3" t="s">
        <v>789</v>
      </c>
      <c r="E174" s="4" t="s">
        <v>532</v>
      </c>
      <c r="F174" s="2" t="s">
        <v>632</v>
      </c>
      <c r="G174" s="2" t="s">
        <v>904</v>
      </c>
      <c r="H174" s="2" t="s">
        <v>600</v>
      </c>
      <c r="I174" s="3" t="s">
        <v>873</v>
      </c>
      <c r="K174" s="3"/>
      <c r="L174" s="3"/>
      <c r="M174" s="3"/>
      <c r="N174" s="3"/>
      <c r="O174" s="3"/>
      <c r="P174" s="3" t="s">
        <v>588</v>
      </c>
      <c r="Q174" s="2" t="s">
        <v>972</v>
      </c>
      <c r="R174" s="2" t="s">
        <v>931</v>
      </c>
      <c r="S174" s="13" t="s">
        <v>627</v>
      </c>
      <c r="T174" s="2" t="s">
        <v>375</v>
      </c>
      <c r="U174" s="2" t="s">
        <v>374</v>
      </c>
      <c r="V174" s="2" t="s">
        <v>31</v>
      </c>
      <c r="W174" s="2" t="s">
        <v>12</v>
      </c>
      <c r="AC174" s="2" t="s">
        <v>13</v>
      </c>
      <c r="AD174" s="2" t="s">
        <v>614</v>
      </c>
      <c r="AE174" s="2" t="s">
        <v>635</v>
      </c>
      <c r="AF174" s="2" t="s">
        <v>972</v>
      </c>
    </row>
    <row r="175" spans="1:32" ht="18" customHeight="1" x14ac:dyDescent="0.3">
      <c r="A175" s="12" t="s">
        <v>376</v>
      </c>
      <c r="B175" s="2">
        <v>0</v>
      </c>
      <c r="C175" s="2" t="s">
        <v>9</v>
      </c>
      <c r="D175" s="3" t="s">
        <v>790</v>
      </c>
      <c r="E175" s="4" t="s">
        <v>533</v>
      </c>
      <c r="F175" s="2" t="s">
        <v>971</v>
      </c>
      <c r="K175" s="3"/>
      <c r="L175" s="3"/>
      <c r="M175" s="3"/>
      <c r="N175" s="3"/>
      <c r="O175" s="3"/>
      <c r="S175" s="13"/>
      <c r="AE175" s="2" t="s">
        <v>635</v>
      </c>
      <c r="AF175" s="2" t="s">
        <v>972</v>
      </c>
    </row>
    <row r="176" spans="1:32" ht="36" customHeight="1" x14ac:dyDescent="0.3">
      <c r="A176" s="12" t="s">
        <v>377</v>
      </c>
      <c r="B176" s="2">
        <v>14</v>
      </c>
      <c r="C176" s="2" t="s">
        <v>8</v>
      </c>
      <c r="D176" s="3" t="s">
        <v>791</v>
      </c>
      <c r="E176" s="4" t="s">
        <v>534</v>
      </c>
      <c r="F176" s="2" t="s">
        <v>971</v>
      </c>
      <c r="K176" s="3"/>
      <c r="L176" s="3"/>
      <c r="M176" s="3"/>
      <c r="N176" s="3"/>
      <c r="O176" s="3"/>
      <c r="S176" s="13"/>
      <c r="AE176" s="2" t="s">
        <v>635</v>
      </c>
      <c r="AF176" s="2" t="s">
        <v>972</v>
      </c>
    </row>
    <row r="177" spans="1:32" ht="36" customHeight="1" x14ac:dyDescent="0.3">
      <c r="A177" s="12" t="s">
        <v>378</v>
      </c>
      <c r="B177" s="2">
        <v>1</v>
      </c>
      <c r="C177" s="2" t="s">
        <v>8</v>
      </c>
      <c r="D177" s="3" t="s">
        <v>792</v>
      </c>
      <c r="E177" s="4" t="s">
        <v>535</v>
      </c>
      <c r="F177" s="2" t="s">
        <v>971</v>
      </c>
      <c r="K177" s="3"/>
      <c r="L177" s="3"/>
      <c r="M177" s="3"/>
      <c r="N177" s="3"/>
      <c r="O177" s="3"/>
      <c r="S177" s="13"/>
      <c r="AE177" s="2" t="s">
        <v>635</v>
      </c>
      <c r="AF177" s="2" t="s">
        <v>972</v>
      </c>
    </row>
    <row r="178" spans="1:32" ht="42" x14ac:dyDescent="0.3">
      <c r="A178" s="12" t="s">
        <v>379</v>
      </c>
      <c r="B178" s="2">
        <v>11</v>
      </c>
      <c r="C178" s="2" t="s">
        <v>9</v>
      </c>
      <c r="D178" s="3" t="s">
        <v>793</v>
      </c>
      <c r="E178" s="4" t="s">
        <v>536</v>
      </c>
      <c r="F178" s="2" t="s">
        <v>632</v>
      </c>
      <c r="G178" s="2" t="s">
        <v>904</v>
      </c>
      <c r="H178" s="2" t="s">
        <v>600</v>
      </c>
      <c r="I178" s="3" t="s">
        <v>872</v>
      </c>
      <c r="K178" s="3"/>
      <c r="L178" s="3"/>
      <c r="M178" s="3"/>
      <c r="N178" s="3"/>
      <c r="O178" s="3"/>
      <c r="P178" s="3" t="s">
        <v>589</v>
      </c>
      <c r="Q178" s="2" t="s">
        <v>972</v>
      </c>
      <c r="R178" s="2" t="s">
        <v>931</v>
      </c>
      <c r="S178" s="13" t="s">
        <v>628</v>
      </c>
      <c r="T178" s="2" t="s">
        <v>384</v>
      </c>
      <c r="U178" s="2" t="s">
        <v>383</v>
      </c>
      <c r="V178" s="2" t="s">
        <v>610</v>
      </c>
      <c r="W178" s="2" t="s">
        <v>12</v>
      </c>
      <c r="AC178" s="2" t="s">
        <v>13</v>
      </c>
      <c r="AD178" s="2" t="s">
        <v>614</v>
      </c>
      <c r="AE178" s="2" t="s">
        <v>635</v>
      </c>
      <c r="AF178" s="2" t="s">
        <v>972</v>
      </c>
    </row>
    <row r="179" spans="1:32" ht="54" customHeight="1" x14ac:dyDescent="0.3">
      <c r="A179" s="12" t="s">
        <v>380</v>
      </c>
      <c r="B179" s="2">
        <v>1</v>
      </c>
      <c r="C179" s="2" t="s">
        <v>8</v>
      </c>
      <c r="D179" s="3" t="s">
        <v>715</v>
      </c>
      <c r="E179" s="4" t="s">
        <v>537</v>
      </c>
      <c r="F179" s="2" t="s">
        <v>632</v>
      </c>
      <c r="G179" s="2" t="s">
        <v>925</v>
      </c>
      <c r="H179" s="2" t="s">
        <v>902</v>
      </c>
      <c r="J179" s="3" t="s">
        <v>968</v>
      </c>
      <c r="K179" s="5" t="s">
        <v>969</v>
      </c>
      <c r="L179" s="5" t="s">
        <v>970</v>
      </c>
      <c r="M179" s="6" t="s">
        <v>895</v>
      </c>
      <c r="N179" s="21" t="s">
        <v>915</v>
      </c>
      <c r="O179" s="21" t="s">
        <v>923</v>
      </c>
      <c r="P179" s="3" t="s">
        <v>864</v>
      </c>
      <c r="Q179" s="2" t="s">
        <v>972</v>
      </c>
      <c r="R179" s="3" t="s">
        <v>931</v>
      </c>
      <c r="S179" s="14"/>
      <c r="AC179" s="2" t="s">
        <v>13</v>
      </c>
      <c r="AE179" s="2" t="s">
        <v>635</v>
      </c>
      <c r="AF179" s="2" t="s">
        <v>972</v>
      </c>
    </row>
    <row r="180" spans="1:32" ht="56" x14ac:dyDescent="0.3">
      <c r="A180" s="12" t="s">
        <v>381</v>
      </c>
      <c r="B180" s="2">
        <v>6</v>
      </c>
      <c r="C180" s="2" t="s">
        <v>8</v>
      </c>
      <c r="D180" s="3" t="s">
        <v>794</v>
      </c>
      <c r="E180" s="4" t="s">
        <v>538</v>
      </c>
      <c r="F180" s="2" t="s">
        <v>632</v>
      </c>
      <c r="G180" s="2" t="s">
        <v>904</v>
      </c>
      <c r="H180" s="2" t="s">
        <v>599</v>
      </c>
      <c r="I180" s="3" t="s">
        <v>871</v>
      </c>
      <c r="K180" s="3"/>
      <c r="L180" s="3"/>
      <c r="M180" s="3"/>
      <c r="N180" s="3"/>
      <c r="O180" s="3"/>
      <c r="P180" s="3" t="s">
        <v>590</v>
      </c>
      <c r="Q180" s="2" t="s">
        <v>972</v>
      </c>
      <c r="R180" s="2" t="s">
        <v>931</v>
      </c>
      <c r="S180" s="13" t="s">
        <v>629</v>
      </c>
      <c r="T180" s="2" t="s">
        <v>387</v>
      </c>
      <c r="U180" s="2" t="s">
        <v>385</v>
      </c>
      <c r="V180" s="2" t="s">
        <v>386</v>
      </c>
      <c r="W180" s="2" t="s">
        <v>12</v>
      </c>
      <c r="AC180" s="2" t="s">
        <v>13</v>
      </c>
      <c r="AD180" s="2" t="s">
        <v>614</v>
      </c>
      <c r="AE180" s="2" t="s">
        <v>636</v>
      </c>
      <c r="AF180" s="2" t="s">
        <v>972</v>
      </c>
    </row>
    <row r="181" spans="1:32" ht="36" customHeight="1" x14ac:dyDescent="0.3">
      <c r="A181" s="12" t="s">
        <v>382</v>
      </c>
      <c r="B181" s="2">
        <v>2</v>
      </c>
      <c r="C181" s="2" t="s">
        <v>8</v>
      </c>
      <c r="D181" s="3" t="s">
        <v>782</v>
      </c>
      <c r="E181" s="4" t="s">
        <v>502</v>
      </c>
      <c r="F181" s="2" t="s">
        <v>971</v>
      </c>
      <c r="K181" s="3"/>
      <c r="L181" s="3"/>
      <c r="M181" s="3"/>
      <c r="N181" s="3"/>
      <c r="O181" s="3"/>
      <c r="S181" s="13"/>
      <c r="AE181" s="2" t="s">
        <v>635</v>
      </c>
      <c r="AF181" s="2" t="s">
        <v>972</v>
      </c>
    </row>
  </sheetData>
  <mergeCells count="24">
    <mergeCell ref="AB3:AB4"/>
    <mergeCell ref="AC3:AC4"/>
    <mergeCell ref="AD3:AD4"/>
    <mergeCell ref="AE3:AE4"/>
    <mergeCell ref="AF3:AF4"/>
    <mergeCell ref="Q3:Q4"/>
    <mergeCell ref="R3:R4"/>
    <mergeCell ref="S3:V4"/>
    <mergeCell ref="W3:W4"/>
    <mergeCell ref="X3:AA4"/>
    <mergeCell ref="A3:A4"/>
    <mergeCell ref="B3:B4"/>
    <mergeCell ref="C3:C4"/>
    <mergeCell ref="D3:D4"/>
    <mergeCell ref="E3:E4"/>
    <mergeCell ref="M3:M4"/>
    <mergeCell ref="N3:N4"/>
    <mergeCell ref="O3:O4"/>
    <mergeCell ref="P3:P4"/>
    <mergeCell ref="F3:F4"/>
    <mergeCell ref="G3:G4"/>
    <mergeCell ref="H3:H4"/>
    <mergeCell ref="I3:I4"/>
    <mergeCell ref="J3:L3"/>
  </mergeCells>
  <phoneticPr fontId="1"/>
  <conditionalFormatting sqref="P179 R179">
    <cfRule type="duplicateValues" dxfId="1" priority="6"/>
  </conditionalFormatting>
  <conditionalFormatting sqref="P146 R146">
    <cfRule type="duplicateValues" dxfId="0" priority="7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9-05-02T01:52:26Z</dcterms:created>
  <dcterms:modified xsi:type="dcterms:W3CDTF">2022-02-13T03:57:19Z</dcterms:modified>
</cp:coreProperties>
</file>